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0377"/>
  <workbookPr defaultThemeVersion="166925"/>
  <mc:AlternateContent xmlns:mc="http://schemas.openxmlformats.org/markup-compatibility/2006">
    <mc:Choice Requires="x15">
      <x15ac:absPath xmlns:x15ac="http://schemas.microsoft.com/office/spreadsheetml/2010/11/ac" url="D:\hd384\Documents\JKO array stuff\draft\V2\HMG\rebuttal\resubmit\"/>
    </mc:Choice>
  </mc:AlternateContent>
  <xr:revisionPtr revIDLastSave="0" documentId="13_ncr:1_{0D094495-8D8A-448A-B45F-028523930944}" xr6:coauthVersionLast="36" xr6:coauthVersionMax="36" xr10:uidLastSave="{00000000-0000-0000-0000-000000000000}"/>
  <bookViews>
    <workbookView xWindow="0" yWindow="0" windowWidth="16380" windowHeight="8190" tabRatio="500" xr2:uid="{00000000-000D-0000-FFFF-FFFF00000000}"/>
  </bookViews>
  <sheets>
    <sheet name="Day 1 JunUP" sheetId="2" r:id="rId1"/>
    <sheet name="Day 1 AltUP" sheetId="1" r:id="rId2"/>
    <sheet name="Day 1 JunDOWN" sheetId="3" r:id="rId3"/>
    <sheet name="Day 4 JunUP" sheetId="5" r:id="rId4"/>
    <sheet name="Day 4 AltUP" sheetId="4" r:id="rId5"/>
    <sheet name="Day 4 JunDOWN" sheetId="6" r:id="rId6"/>
    <sheet name="Day 14 JunUP" sheetId="8" r:id="rId7"/>
    <sheet name="Day 14 AltUP" sheetId="7" r:id="rId8"/>
    <sheet name="Day 14 JunDOWN" sheetId="9" r:id="rId9"/>
  </sheets>
  <definedNames>
    <definedName name="_xlnm.Print_Area" localSheetId="6">'Day 14 JunUP'!$A$2:$J$527</definedName>
  </definedNames>
  <calcPr calcId="191029"/>
  <extLst>
    <ext xmlns:loext="http://schemas.libreoffice.org/" uri="{7626C862-2A13-11E5-B345-FEFF819CDC9F}">
      <loext:extCalcPr stringRefSyntax="ExcelA1"/>
    </ext>
  </extLst>
</workbook>
</file>

<file path=xl/calcChain.xml><?xml version="1.0" encoding="utf-8"?>
<calcChain xmlns="http://schemas.openxmlformats.org/spreadsheetml/2006/main">
  <c r="A1" i="1" l="1"/>
  <c r="A1" i="3"/>
  <c r="A1" i="5"/>
  <c r="A1" i="4"/>
  <c r="A1" i="6"/>
  <c r="A1" i="8"/>
  <c r="A1" i="7"/>
  <c r="A1" i="9"/>
  <c r="A2" i="2"/>
</calcChain>
</file>

<file path=xl/sharedStrings.xml><?xml version="1.0" encoding="utf-8"?>
<sst xmlns="http://schemas.openxmlformats.org/spreadsheetml/2006/main" count="2032" uniqueCount="1572">
  <si>
    <t>Category</t>
  </si>
  <si>
    <t>GO.ID</t>
  </si>
  <si>
    <t>Term</t>
  </si>
  <si>
    <t>Annotated</t>
  </si>
  <si>
    <t>Significant</t>
  </si>
  <si>
    <t>Expected</t>
  </si>
  <si>
    <t>Ratio</t>
  </si>
  <si>
    <t>p-value</t>
  </si>
  <si>
    <t>FDR</t>
  </si>
  <si>
    <t>Significant Genes in Term</t>
  </si>
  <si>
    <t>Biological Process:</t>
  </si>
  <si>
    <t>response to peptide/hormone/other</t>
  </si>
  <si>
    <t>GO:1901700</t>
  </si>
  <si>
    <t>response to oxygen-containing compound</t>
  </si>
  <si>
    <t>Ano1 Cd38 Egr1 Egr2 Fgf21 Fos Gch1 Gdf15 Myd88 Serpina3c Serpina3m Sphk1 Spidr Wnt7a</t>
  </si>
  <si>
    <t>GO:0010033</t>
  </si>
  <si>
    <t>response to organic substance</t>
  </si>
  <si>
    <t>Ano1 Cd38 Egr1 Egr2 Fgf21 Fos Gch1 Gdf15 Ifnlr1 Myd88 Nfyb Serpina3c Serpina3m Sphk1 Spidr Wnt7a</t>
  </si>
  <si>
    <t>.GO:0034097</t>
  </si>
  <si>
    <t>response to cytokine</t>
  </si>
  <si>
    <t>Cd38 Egr1 Fos Gch1 Ifnlr1 Myd88 Nfyb Serpina3c Serpina3m Sphk1</t>
  </si>
  <si>
    <t>cellular stress</t>
  </si>
  <si>
    <t>GO:0033554</t>
  </si>
  <si>
    <t>cellular response to stress</t>
  </si>
  <si>
    <t>Ano1 Egr1 Fance Fgf21 Fos Gch1 Myd88 Plk2 Rnf138rt1 Sphk1 Spidr Wnt7a</t>
  </si>
  <si>
    <t>.GO:0080135</t>
  </si>
  <si>
    <t>regulation of cellular response to stres...</t>
  </si>
  <si>
    <t>Gch1 Myd88 Plk2 Sphk1 Spidr Wnt7a</t>
  </si>
  <si>
    <t>cell death</t>
  </si>
  <si>
    <t>GO:0008219</t>
  </si>
  <si>
    <t>Cd38 Egr1 Fgf21 Fos Gdf15 Myd88 Oog1;Gm2042 Plk2 Rln1 Sphk1 Wnt7a</t>
  </si>
  <si>
    <t>.GO:0010941</t>
  </si>
  <si>
    <t>regulation of cell death</t>
  </si>
  <si>
    <t>Cd38 Egr1 Fgf21 Fos Gdf15 Oog1;Gm2042 Plk2 Rln1 Sphk1 Wnt7a</t>
  </si>
  <si>
    <t>GO:1901698</t>
  </si>
  <si>
    <t>response to nitrogen compound</t>
  </si>
  <si>
    <t>Egr1 Egr2 Fgf21 Fos Gdf15 Myd88 Serpina3c Serpina3m Spidr</t>
  </si>
  <si>
    <t>synaptic plasticity, learning</t>
  </si>
  <si>
    <t>GO:0050890</t>
  </si>
  <si>
    <t>cognition</t>
  </si>
  <si>
    <t>Cbr3 Egr1 Egr2 Fos Plk2</t>
  </si>
  <si>
    <t>.GO:0007611</t>
  </si>
  <si>
    <t>learning or memory</t>
  </si>
  <si>
    <t>Egr1 Egr2 Fos Plk2</t>
  </si>
  <si>
    <t>cell communication</t>
  </si>
  <si>
    <t>GO:0010647</t>
  </si>
  <si>
    <t>positive regulation of cell communicatio...</t>
  </si>
  <si>
    <t>Ano1 Cd38 Depdc1b Fgf21 Gdf15 Myd88 Plk2 Sphk1 Wnt7a</t>
  </si>
  <si>
    <t>GO:0007267</t>
  </si>
  <si>
    <t>cell-cell signaling</t>
  </si>
  <si>
    <t>Ano1 Cd38 Depdc1b Egr1 Egr2 Plk2 Sphk1 Wnt7a</t>
  </si>
  <si>
    <t>.GO:0050804</t>
  </si>
  <si>
    <t>modulation of synaptic transmission</t>
  </si>
  <si>
    <t>Cd38 Egr1 Egr2 Plk2 Sphk1 Wnt7a</t>
  </si>
  <si>
    <t>..GO:0048167</t>
  </si>
  <si>
    <t>regulation of synaptic plasticity</t>
  </si>
  <si>
    <t>Cd38 Egr1 Egr2 Plk2</t>
  </si>
  <si>
    <t>Molecular Function:</t>
  </si>
  <si>
    <t>GO:0046983</t>
  </si>
  <si>
    <t>protein dimerization activity</t>
  </si>
  <si>
    <t>A2m Ano1 Fos Gch1 Gdf15 Hdc Izumo3 Nfyb Slc35d3;Pex7</t>
  </si>
  <si>
    <t>GO:0042802</t>
  </si>
  <si>
    <t>identical protein binding</t>
  </si>
  <si>
    <t>A2m Ano1 Cd38 Gch1 Gdf15 Hdc Izumo3 Myd88 Ptx3 Slc35d3;Pex7</t>
  </si>
  <si>
    <t>Cellular Compartment:</t>
  </si>
  <si>
    <t>Adcyap1 Ankrd1 Birc5 Casp6 Cd44 Egfr Emp3 Gadd45a Hax1 Htr2b Igfbp3 Inhba Itpr1 Msh6 Rras2 Serpinb2 Shh Slc25a24 Tcim Tpx2</t>
  </si>
  <si>
    <t>Adcyap1 Ankrd1 Birc5 Casp6 Cd44 Egfr Gadd45a Hax1 Htr2b Igfbp3 Inhba Itpr1 Rras2 Serpinb2 Shh Slc25a24 Tcim</t>
  </si>
  <si>
    <t>Abra Adcyap1 Ankrd1 Cd44 Egfr Gadd45a Grik1 Grp Hax1 Htr2b Igfbp3 Inhba Mapkbp1 Shh Tcim</t>
  </si>
  <si>
    <t>intracellular signalling</t>
  </si>
  <si>
    <t>GO:0023056</t>
  </si>
  <si>
    <t>positive regulation of signaling</t>
  </si>
  <si>
    <t>.GO:0009967</t>
  </si>
  <si>
    <t>positive regulation of signal transducti...</t>
  </si>
  <si>
    <t>Abra Adcyap1 Ankrd1 Cd44 Egfr Gadd45a Grp Hax1 Htr2b Igfbp3 Inhba Mapkbp1 Shh Tcim</t>
  </si>
  <si>
    <t>phosphorylation</t>
  </si>
  <si>
    <t>GO:0010562</t>
  </si>
  <si>
    <t>positive regulation of phosphorus metabo...</t>
  </si>
  <si>
    <t>Adcyap1 Cd44 Egfr Gadd45a Hax1 Htr2b Igfbp3 Inhba Mapkbp1 Tcim Tpx2</t>
  </si>
  <si>
    <t>.GO:0001934</t>
  </si>
  <si>
    <t>positive regulation of protein phosphory...</t>
  </si>
  <si>
    <t>secretion</t>
  </si>
  <si>
    <t>GO:0051046</t>
  </si>
  <si>
    <t>regulation of secretion</t>
  </si>
  <si>
    <t>Adcyap1 Ankrd1 Birc5 Egfr Grik1 Grp Htr2b Igfbp3 Inhba Mapkbp1</t>
  </si>
  <si>
    <t>metabolic process</t>
  </si>
  <si>
    <t>GO:1901605</t>
  </si>
  <si>
    <t>alpha-amino acid metabolic process</t>
  </si>
  <si>
    <t>Aldh18a1 Ass1 Gm9347;Phgdh;Gm7901 Phgdh Psph Shmt2</t>
  </si>
  <si>
    <t>.GO:1901607</t>
  </si>
  <si>
    <t>alpha-amino acid biosynthetic process</t>
  </si>
  <si>
    <t>GO:0006520</t>
  </si>
  <si>
    <t>cellular amino acid metabolic process</t>
  </si>
  <si>
    <t>.GO:0008652</t>
  </si>
  <si>
    <t>cellular amino acid biosynthetic process</t>
  </si>
  <si>
    <t>Ackr2 Angpt2 Ano1 Ass1 Bdnf Casp12 Cav3 Cd38 Cebpb Chac1 Csf2rb2 Ddit3 Drd1 Egr1 Egr2 Fgf21 Gch1 Gdf15 Ifnlr1 Junb Lcn2 Lct Lrat Lrg1 Lum Mgst1 Myd88 Nfyb Osmr Psph Rbp1 Reg3a Reg3b Saa2 Serpina3c Serpina3k Serpina3m Serpina3n Shmt2 Spp1 Tgfb2 Tnfrsf18 Tnfsf18 Txk Uts2 Wnt2 Wnt7a</t>
  </si>
  <si>
    <t>Ackr2 Ass1 Cd38 Cebpb Csf2rb2 Egr1 Gch1 Ifnlr1 Junb Lcn2 Lrat Myd88 Nfyb Osmr Serpina3c Serpina3k Serpina3m Serpina3n Shmt2 Spp1 Tnfrsf18 Tnfsf18 Txk</t>
  </si>
  <si>
    <t>GO:0070887</t>
  </si>
  <si>
    <t>cellular response to chemical stimulus</t>
  </si>
  <si>
    <t>Ackr2 Angpt2 Ano1 Ass1 Bdnf Casp12 Cav3 Cebpb Csf2rb2 Ddit3 Drd1 Egr1 Egr2 Fgf21 Gch1 Gdf15 Ifnlr1 Junb Lcn2 Lrat Lrg1 Mgst1 Myd88 Nfyb Osmr Reg3b Robo3 Saa1 Saa2 Shmt2 Spp1 Syt5 Tgfb2 Tnfrsf18 Tnfsf18 Txk Wnt2 Wnt7a</t>
  </si>
  <si>
    <t>GO:0042493</t>
  </si>
  <si>
    <t>response to drug</t>
  </si>
  <si>
    <t>Bdnf Cd38 Drd1 Fgf21 Junb Lck Lcn2 Lct Mgst1 Ptgr1 Tgfb2 Uts2</t>
  </si>
  <si>
    <t>Angpt2 Ano1 Ass1 Cd38 Cebpb Drd1 Egr1 Egr2 Fgf21 Gch1 Gdf15 Junb Lck Lcn2 Lct Lrat Mgst1 Myd88 Psph Reg3a Reg3b Serpina3c Serpina3k Serpina3m Serpina3n Shmt2 Spp1 Tgfb2 Uts2 Wnt7a</t>
  </si>
  <si>
    <t>GO:0009891</t>
  </si>
  <si>
    <t>positive regulation of biosynthetic proc...</t>
  </si>
  <si>
    <t>Ahi1 Ass1 Cd38 Cebpb Ddit3 Drd1 Egr1 Egr2 Fam129a Gbx2 Junb Lhx6 Lum Mamstr Mdfic Myd88 Nfyb Phf10 Pomc Spp1 Ssbp4 Taf7l Tgfb2 Txk Uts2 Wnt2 Wnt7a</t>
  </si>
  <si>
    <t>.GO:0010557</t>
  </si>
  <si>
    <t>positive regulation of macromolecule bio...</t>
  </si>
  <si>
    <t>Ahi1 Cd38 Cebpb Ddit3 Egr1 Egr2 Fam129a Gbx2 Junb Lhx6 Lum Mamstr Mdfic Myd88 Nfyb Phf10 Pomc Spp1 Ssbp4 Taf7l Tgfb2 Txk Uts2 Wnt2 Wnt7a</t>
  </si>
  <si>
    <t>gene expression</t>
  </si>
  <si>
    <t>GO:0010628</t>
  </si>
  <si>
    <t>positive regulation of gene expression</t>
  </si>
  <si>
    <t>Ahi1 Cd38 Cebpb Ddit3 Drd1 Egr1 Egr2 Fam129a Gbx2 Junb Lck Lcn2 Lhx6 Lum Mamstr Mdfic Myd88 Nfyb Phf10 Pomc Spp1 Ssbp4 Tgfb2 Txk Wnt2 Wnt7a</t>
  </si>
  <si>
    <t>GO:0042127</t>
  </si>
  <si>
    <t>regulation of cell proliferation</t>
  </si>
  <si>
    <t>Bdnf Btg3;Gm7334 Cav3 Cd38 Cebpb Egr1 Fgf21 Lck Lrg1 Myd88 Nes Osmr Prg4 Reg3a Reg3b Rln1 Shmt2 Tgfb2 Tnfsf18 Uts2 Wisp1 Wnt2 Wnt7a</t>
  </si>
  <si>
    <t>GO:0016053</t>
  </si>
  <si>
    <t>organic acid biosynthetic process</t>
  </si>
  <si>
    <t>Aldh18a1 Ass1 Gm9347;Phgdh;Gm7901 Phgdh Psph Rbp1 Shmt2</t>
  </si>
  <si>
    <t>.GO:0046394</t>
  </si>
  <si>
    <t>carboxylic acid biosynthetic process</t>
  </si>
  <si>
    <t>GO:0045937</t>
  </si>
  <si>
    <t>positive regulation of phosphate metabol...</t>
  </si>
  <si>
    <t>Bdnf Drd1 Egr1 Fam129a Fgf21 Gdf15 Lck Mdfic Myd88 Nab2 Reg3b Tgfb2 Tnfrsf18 Tnfsf18 Wnt7a</t>
  </si>
  <si>
    <t>muscle cell development</t>
  </si>
  <si>
    <t>GO:0051147</t>
  </si>
  <si>
    <t>regulation of muscle cell differentiatio...</t>
  </si>
  <si>
    <t>Bdnf Cav3 Ddit3 Gdf15 Mamstr Neu2 Wisp1</t>
  </si>
  <si>
    <t>.GO:0051153</t>
  </si>
  <si>
    <t>regulation of striated muscle cell diffe...</t>
  </si>
  <si>
    <t>Bdnf Cav3 Gdf15 Mamstr Neu2 Wisp1</t>
  </si>
  <si>
    <t>.GO:0051149</t>
  </si>
  <si>
    <t>positive regulation of muscle cell diffe...</t>
  </si>
  <si>
    <t>Cav3 Gdf15 Mamstr Neu2 Wisp1</t>
  </si>
  <si>
    <t>..GO:0051155</t>
  </si>
  <si>
    <t>positive regulation of striated muscle c...</t>
  </si>
  <si>
    <t>GO:0006953</t>
  </si>
  <si>
    <t>acute-phase response</t>
  </si>
  <si>
    <t>Ass1 Reg3a Reg3b Saa1 Saa2 Serpina3n</t>
  </si>
  <si>
    <t>GO:0051254</t>
  </si>
  <si>
    <t>positive regulation of RNA metabolic pro...</t>
  </si>
  <si>
    <t>Ahi1 Cd38 Cebpb Ddit3 Egr1 Egr2 Gbx2 Junb Lhx6 Lum Mamstr Mdfic Nfyb Phf10 Pomc Spp1 Ssbp4 Taf7l Tgfb2 Txk Wnt2 Wnt7a</t>
  </si>
  <si>
    <t>GO:0006575</t>
  </si>
  <si>
    <t>cellular modified amino acid metabolic p...</t>
  </si>
  <si>
    <t>Ass1 Chac1 Gch1 Mgst1 Shmt2</t>
  </si>
  <si>
    <t>GO:0051241</t>
  </si>
  <si>
    <t>negative regulation of multicellular org...</t>
  </si>
  <si>
    <t>Angpt2 Bdnf Cav3 Cd38 Ddit3 Drd1 Gdf15 Ngef Plk2 Pomc Prg4 Reg3a Tgfb2 Tnfsf18 Uts2 Wisp1 Wnt7a</t>
  </si>
  <si>
    <t>GO:0005102</t>
  </si>
  <si>
    <t>receptor binding</t>
  </si>
  <si>
    <t>Amn Angpt2 Bdnf Cebpb Chac1 Drd1 Fgf21 Gdf15 Gla Lck Lrg1 Myd88 Nes Ngef Nxph3 Pomc Rln1 Saa1 Saa2 Spp1 Tgfb2 Tnfsf18 Tspan4 Uts2 Wisp1 Wnt2 Wnt7a</t>
  </si>
  <si>
    <t>GO:0061134</t>
  </si>
  <si>
    <t>peptidase regulator activity</t>
  </si>
  <si>
    <t>Serpina3c Serpina3j Serpina3k Serpina3m Serpina3n Wfdc17</t>
  </si>
  <si>
    <t>GO:0005539</t>
  </si>
  <si>
    <t>glycosaminoglycan binding</t>
  </si>
  <si>
    <t>Adamts8 Reg3a Reg3b Saa1 Wisp1</t>
  </si>
  <si>
    <t>GO:0004857</t>
  </si>
  <si>
    <t>enzyme inhibitor activity</t>
  </si>
  <si>
    <t>.GO:0030414</t>
  </si>
  <si>
    <t>peptidase inhibitor activity</t>
  </si>
  <si>
    <t>.GO:0004867</t>
  </si>
  <si>
    <t>serine-type endopeptidase inhibitor acti...</t>
  </si>
  <si>
    <t>GO:0008134</t>
  </si>
  <si>
    <t>transcription factor binding</t>
  </si>
  <si>
    <t>Cebpb Ddit3 Egr1 Egr2 Gbx2 Junb Mamstr Mdfic Nab2 Nfyb Taf7l</t>
  </si>
  <si>
    <t>cell activation</t>
  </si>
  <si>
    <t>GO:0001775</t>
  </si>
  <si>
    <t>Adam8 Adrb2 Btk Camk4 Casp3 Cd44 Cdk6 Cmtm7 Coro1a Ctsc Dhrs2 Dysf Egfr F11r Fes Gal Gpr183 Havcr2 Inpp5d Itgb2 Lyl1 Mafb Ms4a1 Msh6 Myo1f Nckap1l Nod2 P2ry12 Plcl2 Plek Rasal3 Samsn1 Selplg Sfrp1 Stat5b Syk Tlr7 Tmem98 Trbc1 Trbc2 Tyrobp Ulbp1 Vav1 Zp3</t>
  </si>
  <si>
    <t>.GO:0050865</t>
  </si>
  <si>
    <t>regulation of cell activation</t>
  </si>
  <si>
    <t>Adam8 Adrb2 Btk Casp3 Cd44 Coro1a Ctsc F11r Fes Gal Gpr183 Havcr2 Inpp5d Itgb2 Nckap1l Nod2 Plek Rasal3 Samsn1 Sfrp1 Stat5b Syk Trbc1 Trbc2 Tyrobp Ulbp1 Zp3</t>
  </si>
  <si>
    <t>..GO:0050867</t>
  </si>
  <si>
    <t>positive regulation of cell activation</t>
  </si>
  <si>
    <t>Adam8 Coro1a Ctsc F11r Gpr183 Havcr2 Inpp5d Itgb2 Nckap1l Nod2 Plek Rasal3 Stat5b Syk Trbc1 Trbc2 Tyrobp Ulbp1 Zp3</t>
  </si>
  <si>
    <t>..GO:0050866</t>
  </si>
  <si>
    <t>negative regulation of cell activation</t>
  </si>
  <si>
    <t>Adam8 Adrb2 Btk Casp3 Cd44 Gal Havcr2 Inpp5d Samsn1 Sfrp1 Tyrobp</t>
  </si>
  <si>
    <t>...GO:0050869</t>
  </si>
  <si>
    <t>negative regulation of B cell activation</t>
  </si>
  <si>
    <t>Btk Casp3 Inpp5d Samsn1 Sfrp1 Tyrobp</t>
  </si>
  <si>
    <t>.GO:0045321</t>
  </si>
  <si>
    <t>leukocyte activation</t>
  </si>
  <si>
    <t>Adam8 Btk Camk4 Casp3 Cd44 Cdk6 Cmtm7 Coro1a Ctsc Dhrs2 Dysf Fes Gal Gpr183 Havcr2 Inpp5d Itgb2 Lyl1 Mafb Ms4a1 Msh6 Myo1f Nckap1l Nod2 Plcl2 Rasal3 Samsn1 Selplg Sfrp1 Stat5b Syk Tlr7 Tmem98 Trbc1 Trbc2 Tyrobp Ulbp1 Vav1 Zp3</t>
  </si>
  <si>
    <t>cell division</t>
  </si>
  <si>
    <t>Acvr1c Adcyap1 Adrb2 Ankrd2 Ascl1 Avpr1a Birc5 Btk Casp3 Ccna2 Ccnb1 Cd44 Cdc20 Cdk6 Cdkn2b Cdkn2c Coro1a Csf1 Dnmt1 Dysf Egfr Esr2 Fes Fgf3 Gal Gm28040;Kiss1 Gm8416;Gm4870;Ccnb1 Gpr183 Havcr2 Hcls1 Hipk1 Hist1h2ao;Hist1h2ap Hmgb2;Gm4739;Gm13160;Gm13232;Gm13167;Gm13237 Igfbp3 Inpp5d Mapk14 Nckap1l Ngf Nod2 P2ry6 Pmaip1 Prc1 Prdx3 Rasal3 S100a11 Serpinb5 Sfrp1 Sh3bp4 Slc6a4 Snai2 Stat5b Syk Tmem119 Tyrobp Zp3</t>
  </si>
  <si>
    <t>.GO:0008284</t>
  </si>
  <si>
    <t>positive regulation of cell proliferatio...</t>
  </si>
  <si>
    <t>Adcyap1 Adrb2 Ascl1 Avpr1a Ccna2 Ccnb1 Cdc20 Cdk6 Coro1a Csf1 Dnmt1 Dysf Egfr Fgf3 Gm8416;Gm4870;Ccnb1 Gpr183 Havcr2 Hcls1 Hipk1 Hmgb2;Gm4739;Gm13160;Gm13232;Gm13167;Gm13237 Mapk14 Nckap1l Ngf Nod2 P2ry6 Prc1 Prdx3 Rasal3 Sfrp1 Stat5b Syk Tmem119 Zp3</t>
  </si>
  <si>
    <t>cytoskeleton</t>
  </si>
  <si>
    <t>GO:0007010</t>
  </si>
  <si>
    <t>cytoskeleton organization</t>
  </si>
  <si>
    <t>Arhgdib Atp8a2 Birc5 Cavin3 Ccdc68 Cdc20 Chmp1b Coro1a Crmp1 Dysf Enah Epb41l4a F11r Fes Fhod1 Gadd45a Gmfg;Gmfg-ps Hcls1 Inf2 Kif3b Krt16 Krt17 Krt19 Map3k20 Mtcl1 Myadm Myo1f Myom2 Nckap1l Nrap Nusap1 Pclaf Plek Plk1 Prc1 Rgs14 Sfrp1 Tpx2 Trim36 Tuba1c Tubb2b Tyrobp</t>
  </si>
  <si>
    <t>.GO:0007051</t>
  </si>
  <si>
    <t>spindle organization</t>
  </si>
  <si>
    <t>Birc5 Cdc20 Chmp1b Kif3b Plk1 Rgs14 Tpx2 Trim36</t>
  </si>
  <si>
    <t>..GO:0051225</t>
  </si>
  <si>
    <t>spindle assembly</t>
  </si>
  <si>
    <t>Birc5 Cdc20 Chmp1b Kif3b Plk1 Tpx2</t>
  </si>
  <si>
    <t>...GO:0090307</t>
  </si>
  <si>
    <t>mitotic spindle assembly</t>
  </si>
  <si>
    <t>.GO:1902850</t>
  </si>
  <si>
    <t>microtubule cytoskeleton organization in...</t>
  </si>
  <si>
    <t>GO:0044283</t>
  </si>
  <si>
    <t>small molecule biosynthetic process</t>
  </si>
  <si>
    <t>Alox5 Alox5ap Avpr1a Chst15 Cyp26a1 Fabp5 Hsd17b7 Mvk P2ry6 Pah Plcl2 Plek Prkab2 Ptgis Snai2 Star Syk</t>
  </si>
  <si>
    <t>.GO:0046456</t>
  </si>
  <si>
    <t>icosanoid biosynthetic process</t>
  </si>
  <si>
    <t>Alox5 Alox5ap Avpr1a Fabp5 Ptgis Syk</t>
  </si>
  <si>
    <t>.GO:0006636</t>
  </si>
  <si>
    <t>unsaturated fatty acid biosynthetic proc...</t>
  </si>
  <si>
    <t>GO:0032355</t>
  </si>
  <si>
    <t>response to estradiol</t>
  </si>
  <si>
    <t>Casp3 Ccna2 Egfr Esr2 Glrx Nrip1 Sfrp1 Slc6a4 Stat5b Ugt1a10;Ugt1a7c;Ugt1a5;Ugt1a6b;Ugt1a1;Ugt1a2;Ugt1a8;Ugt1a9;Ugt1a6a</t>
  </si>
  <si>
    <t>.GO:0071392</t>
  </si>
  <si>
    <t>cellular response to estradiol stimulus</t>
  </si>
  <si>
    <t>Ccna2 Egfr Esr2 Glrx Nrip1 Sfrp1 Ugt1a10;Ugt1a7c;Ugt1a5;Ugt1a6b;Ugt1a1;Ugt1a2;Ugt1a8;Ugt1a9;Ugt1a6a</t>
  </si>
  <si>
    <t>chemotaxis</t>
  </si>
  <si>
    <t>GO:0006935</t>
  </si>
  <si>
    <t>Adam8 Cdh4 Cmtm7 Coro1a Crmp1 Csf1 Dysf Enah Fes Flrt3 Gap43 Gpr183 Hmgb2;Gm4739;Gm13160;Gm13232;Gm13167;Gm13237 Itgb2 Klf7 Mapk14 Nckap1l Nod2 P2ry12 Sema4f Snai2 Syk Tubb2b Vav1</t>
  </si>
  <si>
    <t>cell cycle</t>
  </si>
  <si>
    <t>GO:1904029</t>
  </si>
  <si>
    <t>regulation of cyclin-dependent protein k...</t>
  </si>
  <si>
    <t>Casp3 Ccna2 Ccnb1 Ccnb2 Cdkn2b Cdkn2c Egfr Gm8416;Gm4870;Ccnb1 Plk1</t>
  </si>
  <si>
    <t>.GO:0000079</t>
  </si>
  <si>
    <t>regulation of cyclin-dependent protein s...</t>
  </si>
  <si>
    <t>immune/inflammation response</t>
  </si>
  <si>
    <t>GO:0002520</t>
  </si>
  <si>
    <t>immune system development</t>
  </si>
  <si>
    <t>Adam8 Btk Camk4 Casp3 Ccnb2 Cd44 Cdk6 Cdkn2b Cmtm7 Csf1 Dhrs2 Fes Fgf3 Fst Gpr183 Havcr2 Hcls1 Hmgb2;Gm4739;Gm13160;Gm13232;Gm13167;Gm13237 Inpp5d Lyl1 Mafb Mapk14 Ms4a1 Msh6 Nckap1l Plcl2 Plek Prdx3 Sfrp1 Slc25a38 Stat5b Syk Tmem98 Tyrobp Vav1</t>
  </si>
  <si>
    <t>.GO:0048534</t>
  </si>
  <si>
    <t>hematopoietic or lymphoid organ developm...</t>
  </si>
  <si>
    <t>Adam8 Btk Camk4 Casp3 Ccnb2 Cd44 Cdk6 Cdkn2b Cmtm7 Csf1 Dhrs2 Fes Fgf3 Fst Gpr183 Hcls1 Hmgb2;Gm4739;Gm13160;Gm13232;Gm13167;Gm13237 Inpp5d Lyl1 Mafb Mapk14 Ms4a1 Nckap1l Plcl2 Plek Prdx3 Sfrp1 Slc25a38 Stat5b Syk Tmem98 Tyrobp Vav1</t>
  </si>
  <si>
    <t>..GO:0002521</t>
  </si>
  <si>
    <t>leukocyte differentiation</t>
  </si>
  <si>
    <t>Adam8 Btk Camk4 Cd44 Cdk6 Cmtm7 Csf1 Dhrs2 Fes Gpr183 Hcls1 Inpp5d Lyl1 Mafb Mapk14 Ms4a1 Nckap1l Plcl2 Sfrp1 Stat5b Syk Tmem98 Tyrobp Vav1</t>
  </si>
  <si>
    <t>..GO:0030099</t>
  </si>
  <si>
    <t>myeloid cell differentiation</t>
  </si>
  <si>
    <t>Adam8 Camk4 Casp3 Cdk6 Cdkn2b Csf1 Dhrs2 Fes Gpr183 Hcls1 Hmgb2;Gm4739;Gm13160;Gm13232;Gm13167;Gm13237 Inpp5d Mafb Mapk14 Nckap1l Prdx3 Sfrp1 Slc25a38 Stat5b Tyrobp</t>
  </si>
  <si>
    <t>...GO:0045637</t>
  </si>
  <si>
    <t>regulation of myeloid cell differentiati...</t>
  </si>
  <si>
    <t>Adam8 Cdk6 Csf1 Fes Hcls1 Hmgb2;Gm4739;Gm13160;Gm13232;Gm13167;Gm13237 Inpp5d Mafb Mapk14 Nckap1l Sfrp1 Stat5b Tyrobp</t>
  </si>
  <si>
    <t>....GO:0045639</t>
  </si>
  <si>
    <t>positive regulation of myeloid cell diff...</t>
  </si>
  <si>
    <t>Csf1 Fes Hcls1 Hmgb2;Gm4739;Gm13160;Gm13232;Gm13167;Gm13237 Inpp5d Mapk14 Nckap1l Stat5b Tyrobp</t>
  </si>
  <si>
    <t>GO:0032844</t>
  </si>
  <si>
    <t>regulation of homeostatic process</t>
  </si>
  <si>
    <t>Adam8 Avpr1a Birc5 Cd44 Cdk6 Coro1a Egfr Hmgb2;Gm4739;Gm13160;Gm13232;Gm13167;Gm13237 Inpp5d Klf7 Mafb Mapk14 Nckap1l Ngf P2ry6 Pde1c Plcl2 Stat5b Syk Tmem119 Ube2c</t>
  </si>
  <si>
    <t>.GO:0032846</t>
  </si>
  <si>
    <t>positive regulation of homeostatic proce...</t>
  </si>
  <si>
    <t>Adam8 Avpr1a Cd44 Egfr Hmgb2;Gm4739;Gm13160;Gm13232;Gm13167;Gm13237 Inpp5d Mapk14 Nckap1l P2ry6 Stat5b Syk</t>
  </si>
  <si>
    <t>GO:0007584</t>
  </si>
  <si>
    <t>response to nutrient</t>
  </si>
  <si>
    <t>Ascl1 Cdkn2b Egfr Fes Sfrp1 Slc6a19 Slc6a4 Snai2 Star Ugt1a10;Ugt1a7c;Ugt1a5;Ugt1a6b;Ugt1a1;Ugt1a2;Ugt1a8;Ugt1a9;Ugt1a6a</t>
  </si>
  <si>
    <t>GO:0048872</t>
  </si>
  <si>
    <t>homeostasis of number of cells</t>
  </si>
  <si>
    <t>Casp3 Ccnb2 Cd44 Cdk6 Coro1a Csf1 Gpr183 Hcls1 Hmgb2;Gm4739;Gm13160;Gm13232;Gm13167;Gm13237 Inpp5d Mafb Mapk14 Nckap1l Pmaip1 Slc25a38 Stat5b</t>
  </si>
  <si>
    <t>.GO:0002262</t>
  </si>
  <si>
    <t>myeloid cell homeostasis</t>
  </si>
  <si>
    <t>Casp3 Cd44 Cdk6 Hcls1 Hmgb2;Gm4739;Gm13160;Gm13232;Gm13167;Gm13237 Inpp5d Mafb Mapk14 Nckap1l Slc25a38 Stat5b</t>
  </si>
  <si>
    <t>..GO:0045646</t>
  </si>
  <si>
    <t>regulation of erythrocyte differentiatio...</t>
  </si>
  <si>
    <t>Cdk6 Hmgb2;Gm4739;Gm13160;Gm13232;Gm13167;Gm13237 Inpp5d Mafb Mapk14 Nckap1l Stat5b</t>
  </si>
  <si>
    <t>.GO:0001776</t>
  </si>
  <si>
    <t>leukocyte homeostasis</t>
  </si>
  <si>
    <t>Casp3 Ccnb2 Cd44 Coro1a Gpr183 Nckap1l Pmaip1 Stat5b</t>
  </si>
  <si>
    <t>GO:0042698</t>
  </si>
  <si>
    <t>ovulation cycle</t>
  </si>
  <si>
    <t>Adcyap1 Afp Casp3 Egfr Esr2 Gm28040;Kiss1 Nrip1 Oas1d Stat5b Zp3</t>
  </si>
  <si>
    <t>.GO:0022602</t>
  </si>
  <si>
    <t>ovulation cycle process</t>
  </si>
  <si>
    <t>Adcyap1 Afp Casp3 Esr2 Gm28040;Kiss1 Nrip1 Oas1d Stat5b Zp3</t>
  </si>
  <si>
    <t>development</t>
  </si>
  <si>
    <t>GO:0046660</t>
  </si>
  <si>
    <t>female sex differentiation</t>
  </si>
  <si>
    <t>Adcyap1 Afp Casp3 Esr2 Fst Nrip1 Oas1d Sfrp1 Stat5b Zp3</t>
  </si>
  <si>
    <t>.GO:0046545</t>
  </si>
  <si>
    <t>development of primary female sexual cha...</t>
  </si>
  <si>
    <t>..GO:0008585</t>
  </si>
  <si>
    <t>female gonad development</t>
  </si>
  <si>
    <t>GO:0072593</t>
  </si>
  <si>
    <t>reactive oxygen species metabolic proces...</t>
  </si>
  <si>
    <t>Egfr Esr2 Gadd45a Hk2 Itgb2 Mapk14 Ncf2 Prdx3 Ptgis Syk Tyrobp Ulbp1 Vav1</t>
  </si>
  <si>
    <t>.GO:2000377</t>
  </si>
  <si>
    <t>regulation of reactive oxygen species me...</t>
  </si>
  <si>
    <t>Egfr Esr2 Gadd45a Hk2 Itgb2 Mapk14 Ptgis Syk Tyrobp Ulbp1</t>
  </si>
  <si>
    <t>..GO:2000379</t>
  </si>
  <si>
    <t>positive regulation of reactive oxygen s...</t>
  </si>
  <si>
    <t>Egfr Gadd45a Itgb2 Mapk14 Syk Tyrobp Ulbp1</t>
  </si>
  <si>
    <t>phagocytosis</t>
  </si>
  <si>
    <t>GO:0006909</t>
  </si>
  <si>
    <t>Coro1a Dysf Itgb2 Myo1g Ncf2 Nckap1l Nod2 P2ry6 Syk Trbc1 Trbc2 Tyrobp Vav1</t>
  </si>
  <si>
    <t>GO:0071214</t>
  </si>
  <si>
    <t>cellular response to abiotic stimulus</t>
  </si>
  <si>
    <t>Ankrd1 Ascl1 Avpr1a Casp3 Dysf Egfr F11r Gadd45a Map3k20 Mapk14 Opn3 Sfrp1 Snai2 Tlr7</t>
  </si>
  <si>
    <t>GO:0030029</t>
  </si>
  <si>
    <t>actin filament-based process</t>
  </si>
  <si>
    <t>Abracl Arhgdib Cacna2d1 Cavin3 Coro1a Enah Epb41l4a F11r Fes Fhod1 Flnc Gmfg;Gmfg-ps Hcls1 Inf2 Krt19 Myadm Myh2 Myo1f Myom2 Nckap1l Nrap Plek Sfrp1 Tnnc1 Tyrobp</t>
  </si>
  <si>
    <t>lipid storage</t>
  </si>
  <si>
    <t>GO:0010876</t>
  </si>
  <si>
    <t>lipid localization</t>
  </si>
  <si>
    <t>Acvr1c Ano4 Atp8a2 Dysf Ehd1 Gal Hexa Hexb Igfbp3 Nrip1 Star Stat5b Syk</t>
  </si>
  <si>
    <t>.GO:0019915</t>
  </si>
  <si>
    <t>Acvr1c Dysf Ehd1 Hexa Hexb Nrip1 Stat5b</t>
  </si>
  <si>
    <t>GO:0007292</t>
  </si>
  <si>
    <t>female gamete generation</t>
  </si>
  <si>
    <t>Afp Ccnb1 Gm8416;Gm4870;Ccnb1 Hexb Nrip1 Oas1d Zp3</t>
  </si>
  <si>
    <t>GO:0050879</t>
  </si>
  <si>
    <t>multicellular organismal movement</t>
  </si>
  <si>
    <t>Adrb2 Ascl1 Atp8a2 Stac Tnnc1 Tnni2</t>
  </si>
  <si>
    <t>cell adhesion</t>
  </si>
  <si>
    <t>GO:0045785</t>
  </si>
  <si>
    <t>positive regulation of cell adhesion</t>
  </si>
  <si>
    <t>Adam8 Cd44 Cdk6 Coro1a Csf1 Dysf F11r Havcr2 Itgb2 Myadm Myo10 Nckap1l P2ry12 Rasal3 Stat5b Syk Vav1 Zp3</t>
  </si>
  <si>
    <t>GO:0045927</t>
  </si>
  <si>
    <t>positive regulation of growth</t>
  </si>
  <si>
    <t>Adrb2 Atp8a2 Avpr1a Ccnb1 Cdh4 Csf1 Egfr Gm8416;Gm4870;Ccnb1 Hcls1 Krt17 Mapk14 Ngf Sfrp1 Stat5b Zp3</t>
  </si>
  <si>
    <t>GO:0032101</t>
  </si>
  <si>
    <t>regulation of response to external stimu...</t>
  </si>
  <si>
    <t>Adam8 Adcyap1 Adrb2 Ajap1 Alox5ap Btk Cd44 Csf1 Dysf Egfr F11r Gpr183 Havcr2 Mapk14 Mapkbp1 Mvk Nckap1l Nod2 Npy P2ry12 Plek Ptgis Sema4f Snai2 Stat5b Syk Tubb2b Zp3</t>
  </si>
  <si>
    <t>.GO:0032103</t>
  </si>
  <si>
    <t>positive regulation of response to exter...</t>
  </si>
  <si>
    <t>Adam8 Alox5ap Btk Csf1 Dysf Egfr Havcr2 Mapk14 Nckap1l Nod2 Npy P2ry12 Snai2 Stat5b Tubb2b Zp3</t>
  </si>
  <si>
    <t>GO:1903530</t>
  </si>
  <si>
    <t>regulation of secretion by cell</t>
  </si>
  <si>
    <t>Acvr1c Adcyap1 Adrb2 Ankrd1 Avpr1a Birc5 Cd14 Egfr Fes Gal Glrx Gm28040;Kiss1 Grp Havcr2 Itgb2 Klf7 Mapk14 Mapkbp1 Ngf Nod2 P2ry12 Pde1c Ralb Sfrp1 Slc6a4 Syk Zp3</t>
  </si>
  <si>
    <t>GO:0045137</t>
  </si>
  <si>
    <t>development of primary sexual characteri...</t>
  </si>
  <si>
    <t>Adcyap1 Afp Casp3 Esr2 Fst Hmgb2;Gm4739;Gm13160;Gm13232;Gm13167;Gm13237 Nrip1 Oas1d Sfrp1 Star Stat5b Zp3</t>
  </si>
  <si>
    <t>.GO:0008406</t>
  </si>
  <si>
    <t>gonad development</t>
  </si>
  <si>
    <t>GO:0006954</t>
  </si>
  <si>
    <t>inflammatory response</t>
  </si>
  <si>
    <t>Acvr1 Adam8 Adcyap1 Adrb2 Alox5 Alox5ap Btk Camk4 Casp6 Cd14 Cd44 Csf1 Egfr Gal Havcr2 Hmgb2;Gm4739;Gm13160;Gm13232;Gm13167;Gm13237 Itgb2 Krt16 Mapk14 Mvk Nod2 Ptgis Stat5b Syk Tlr7 Ugt1a10;Ugt1a7c;Ugt1a5;Ugt1a6b;Ugt1a1;Ugt1a2;Ugt1a8;Ugt1a9;Ugt1a6a Zp3</t>
  </si>
  <si>
    <t>.GO:0002532</t>
  </si>
  <si>
    <t>production of molecular mediator involve...</t>
  </si>
  <si>
    <t>Alox5 Alox5ap Btk Mapk14 Nod2 Syk</t>
  </si>
  <si>
    <t>GO:0042770</t>
  </si>
  <si>
    <t>signal transduction in response to DNA d...</t>
  </si>
  <si>
    <t>Ankrd1 Cd44 Gadd45a Mapk14 Plk1 Pmaip1 Snai2</t>
  </si>
  <si>
    <t>GO:0061458</t>
  </si>
  <si>
    <t>reproductive system development</t>
  </si>
  <si>
    <t>Adcyap1 Afp Casp3 Cd44 Egfr Esr2 Fst Gm28040;Kiss1 Hmgb2;Gm4739;Gm13160;Gm13232;Gm13167;Gm13237 Krt19 Mapk14 Nrip1 Oas1d Prdx3 Ptgis Serpinb5 Sfrp1 Star Stat5b Zp3</t>
  </si>
  <si>
    <t>.GO:0048608</t>
  </si>
  <si>
    <t>reproductive structure development</t>
  </si>
  <si>
    <t>GO:0051301</t>
  </si>
  <si>
    <t>Birc5 Bub1 Ccna2 Ccnb1 Ccnb2 Cdc20 Cdk6 Chmp1b Fgf3 Gm8416;Gm4870;Ccnb1 Kif3b Nusap1 Pimreg Plk1 Prc1 Ralb Rgs14 Tpx2 Trim36 Ube2c</t>
  </si>
  <si>
    <t>GO:1901136</t>
  </si>
  <si>
    <t>carbohydrate derivative catabolic proces...</t>
  </si>
  <si>
    <t>Apobec2 Cd44 Cda Hexa Hexb Pnliprp2</t>
  </si>
  <si>
    <t>tissue remodelling</t>
  </si>
  <si>
    <t>GO:0034103</t>
  </si>
  <si>
    <t>regulation of tissue remodeling</t>
  </si>
  <si>
    <t>Adam8 Egfr Inpp5d Klf6 Sfrp1 Syk Tmem119</t>
  </si>
  <si>
    <t>GO:1901565</t>
  </si>
  <si>
    <t>organonitrogen compound catabolic proces...</t>
  </si>
  <si>
    <t>Apobec2 Blvrb Cd44 Cda Chac2 Hexa Hexb Ncf2 Pah</t>
  </si>
  <si>
    <t>GO:0070661</t>
  </si>
  <si>
    <t>leukocyte proliferation</t>
  </si>
  <si>
    <t>Btk Casp3 Cd44 Coro1a Csf1 Gal Gpr183 Havcr2 Inpp5d Itgb2 Nckap1l Plcl2 Rasal3 Stat5b Syk Tyrobp Zp3</t>
  </si>
  <si>
    <t>.GO:0070663</t>
  </si>
  <si>
    <t>regulation of leukocyte proliferation</t>
  </si>
  <si>
    <t>Btk Casp3 Cd44 Coro1a Csf1 Gal Gpr183 Havcr2 Inpp5d Nckap1l Rasal3 Stat5b Syk Tyrobp Zp3</t>
  </si>
  <si>
    <t>peptide transport</t>
  </si>
  <si>
    <t>GO:0015833</t>
  </si>
  <si>
    <t>Acvr1c Adcyap1 Birc5 Egfr Glrx Gm28040;Kiss1 Grp Klf7 Pde1c Sfrp1 Slc15a3</t>
  </si>
  <si>
    <t>GO:0001894</t>
  </si>
  <si>
    <t>tissue homeostasis</t>
  </si>
  <si>
    <t>Adam8 Adrb2 Coro1a Csf1 Egfr Inpp5d Nod2 Syk Tmem119</t>
  </si>
  <si>
    <t>GO:0071456</t>
  </si>
  <si>
    <t>cellular response to hypoxia</t>
  </si>
  <si>
    <t>Adam8 Adrb2 Ankrd1 Ccna2 Ccnb1 Gm8416;Gm4870;Ccnb1 Ptgis Sfrp1</t>
  </si>
  <si>
    <t>GO:0002684</t>
  </si>
  <si>
    <t>positive regulation of immune system pro...</t>
  </si>
  <si>
    <t>Adam8 Btk Cd14 Cd44 Coro1a Csf1 Ctsc Dysf Fes Gpr183 Havcr2 Hcls1 Hmgb2;Gm4739;Gm13160;Gm13232;Gm13167;Gm13237 Inpp5d Itgb2 Mapk14 Ms4a1 Myo1g Nckap1l Nod2 P2ry12 Plcl2 Rasal3 Stat5b Syk Tlr7 Trbc1 Trbc2 Tyrobp Ulbp1 Vav1 Zp3</t>
  </si>
  <si>
    <t>.GO:0050853</t>
  </si>
  <si>
    <t>B cell receptor signaling pathway</t>
  </si>
  <si>
    <t>Ms4a1 Nckap1l Plcl2 Syk Trbc1 Trbc2</t>
  </si>
  <si>
    <t>GO:0070848</t>
  </si>
  <si>
    <t>response to growth factor</t>
  </si>
  <si>
    <t>Acvr1 Acvr1c Ankrd1 Ascl1 Casp3 Ccna2 Cd44 Cdkn2b Chrdl2 Coro1a Dnmt1 Dusp6 Egfr Ehd1 Fgf3 Flrt3 Fst Grem2 Mapk14 Ngf Sfrp1 Snai2 Star Stat5b</t>
  </si>
  <si>
    <t>GO:0050900</t>
  </si>
  <si>
    <t>leukocyte migration</t>
  </si>
  <si>
    <t>Adam8 Coro1a Csf1 Dysf F11r Gpr183 Itgb2 Mapk14 Nckap1l Nod2 P2ry12 Selplg Stat5b Syk Vav1 Zp3</t>
  </si>
  <si>
    <t>GO:0051783</t>
  </si>
  <si>
    <t>regulation of nuclear division</t>
  </si>
  <si>
    <t>Birc5 Bub1 Ccnb1 Cdc20 Chmp1b Gm8416;Gm4870;Ccnb1 Mki67 Nusap1 Plk1 Ube2c</t>
  </si>
  <si>
    <t>.GO:0007088</t>
  </si>
  <si>
    <t>regulation of mitotic nuclear division</t>
  </si>
  <si>
    <t>Birc5 Bub1 Ccnb1 Chmp1b Gm8416;Gm4870;Ccnb1 Mki67 Nusap1 Plk1 Ube2c</t>
  </si>
  <si>
    <t>GO:0008277</t>
  </si>
  <si>
    <t>regulation of G-protein coupled receptor...</t>
  </si>
  <si>
    <t>Adcyap1 Adrb2 Grk6 Grp Plek Rgs14</t>
  </si>
  <si>
    <t>GO:0051983</t>
  </si>
  <si>
    <t>regulation of chromosome segregation</t>
  </si>
  <si>
    <t>Birc5 Bub1 Ccnb1 Gm8416;Gm4870;Ccnb1 Mki67 Plk1</t>
  </si>
  <si>
    <t>GO:0034754</t>
  </si>
  <si>
    <t>cellular hormone metabolic process</t>
  </si>
  <si>
    <t>Afp Cyp26a1 Hsd17b7 Star Stat5b Ugt1a10;Ugt1a7c;Ugt1a5;Ugt1a6b;Ugt1a1;Ugt1a2;Ugt1a8;Ugt1a9;Ugt1a6a</t>
  </si>
  <si>
    <t>GO:0009636</t>
  </si>
  <si>
    <t>response to toxic substance</t>
  </si>
  <si>
    <t>Alox5ap Ccnb1 Dhrs2 Gm8416;Gm4870;Ccnb1 Prdx3 Slc6a4 Srxn1 Star Txndc17</t>
  </si>
  <si>
    <t>ion transport</t>
  </si>
  <si>
    <t>GO:0034767</t>
  </si>
  <si>
    <t>positive regulation of ion transmembrane...</t>
  </si>
  <si>
    <t>Adrb2 Alox5 Cacna2d1 Gal Glrx P2ry6 Pirt Stac</t>
  </si>
  <si>
    <t>NFkB</t>
  </si>
  <si>
    <t>GO:1901224</t>
  </si>
  <si>
    <t>positive regulation of NIK/NF-kappaB sig...</t>
  </si>
  <si>
    <t>Cd14 Egfr Glrx Havcr2 Nod2 Tlr7</t>
  </si>
  <si>
    <t>GO:0043299</t>
  </si>
  <si>
    <t>leukocyte degranulation</t>
  </si>
  <si>
    <t>Btk Coro1a Fes Itgb2 Myo1f Syk</t>
  </si>
  <si>
    <t>GO:0032411</t>
  </si>
  <si>
    <t>positive regulation of transporter activ...</t>
  </si>
  <si>
    <t>GO:0016538</t>
  </si>
  <si>
    <t>cyclin-dependent protein serine/threonin...</t>
  </si>
  <si>
    <t>Casp3 Ccna2 Ccnb1 Ccnb2 Cdkn2b Cdkn2c Gm8416;Gm4870;Ccnb1</t>
  </si>
  <si>
    <t>GO:0008092</t>
  </si>
  <si>
    <t>cytoskeletal protein binding</t>
  </si>
  <si>
    <t>Ankrd1 Ankrd2 Birc5 Cdh4 Coro1a Crmp1 Dysf Egfr Enah Epb41l4a Fes Fhod1 Flnc Gmfg;Gmfg-ps Hcls1 Inf2 Kif3b Lmo7 Mtcl1 Myh2 Myo10 Myo1f Myo1g Myom2 Nod2 Nrap Nusap1 Plk1 Prc1 Rgs14 Slc6a4 Sncb Tnnc1 Tnni2 Trim36</t>
  </si>
  <si>
    <t>GO:1902911</t>
  </si>
  <si>
    <t>protein kinase complex</t>
  </si>
  <si>
    <t>Acvr1 Acvr1c Ccna2 Ccnb1 Ccnb2 Cdk6 Gm8416;Gm4870;Ccnb1 Prkab2</t>
  </si>
  <si>
    <t>GO:0005819</t>
  </si>
  <si>
    <t>spindle</t>
  </si>
  <si>
    <t>Birc5 Ccnb1 Cdc20 Crmp1 Gm8416;Gm4870;Ccnb1 Kif3b Lrmp Mapk14 Mapkbp1 Mtcl1 Nusap1 Plk1 Prc1 Rgs14 Tpx2</t>
  </si>
  <si>
    <t>.GO:0000922</t>
  </si>
  <si>
    <t>spindle pole</t>
  </si>
  <si>
    <t>Ccnb1 Cdc20 Gm8416;Gm4870;Ccnb1 Lrmp Mapk14 Mapkbp1 Mtcl1 Plk1 Prc1 Rgs14 Tpx2</t>
  </si>
  <si>
    <t>GO:0030863</t>
  </si>
  <si>
    <t>cortical cytoskeleton</t>
  </si>
  <si>
    <t>Calb1 Coro1a Gmfg;Gmfg-ps Hcls1 Inpp5d Krt19 Myadm Myh2 Myo1f</t>
  </si>
  <si>
    <t>.GO:0030864</t>
  </si>
  <si>
    <t>cortical actin cytoskeleton</t>
  </si>
  <si>
    <t>Calb1 Coro1a Gmfg;Gmfg-ps Hcls1 Krt19 Myadm Myh2 Myo1f</t>
  </si>
  <si>
    <t>GO:0006811</t>
  </si>
  <si>
    <t>Ace Adcyap1r1 Akap5 Atp1a1 Cacng5 Cbarp Ccl19 Ccn2 Chchd10 Cnih2 Cx3cl1 Gabra1 Gabrd Gem Gm5522;Kcnj14 Grik2;AC113305.1 Kcnab1 Kcnab3 Kcnj3 Kcnk9 Kcns3 Plch1 Rem2 Rgn Rgs9 Scn2b Slc12a5 Slc16a11 Slc5a7 Stoml2 Vdr</t>
  </si>
  <si>
    <t>.GO:0071804</t>
  </si>
  <si>
    <t>cellular potassium ion transport</t>
  </si>
  <si>
    <t>Atp1a1 Gm5522;Kcnj14 Grik2;AC113305.1 Kcnab1 Kcnab3 Kcnj3 Kcnk9 Kcns3 Slc12a5</t>
  </si>
  <si>
    <t>GO:0005509</t>
  </si>
  <si>
    <t>calcium ion binding</t>
  </si>
  <si>
    <t>Cdh15 Crtac1 Efcab10 Efcab12 Efhc1 Fstl5 Il17rc;Creld1 Mctp1 Necab1 Pcdh20 Pcdh9 Pla2g4b Plch1 Rgn Slit3</t>
  </si>
  <si>
    <t>GO:0001664</t>
  </si>
  <si>
    <t>G-protein coupled receptor binding</t>
  </si>
  <si>
    <t>Ace Akap5 Calcb Ccl19 Cthrc1 Cx3cl1 Fzd1 Gprasp2 Pacrg Uts2b Wnt10a</t>
  </si>
  <si>
    <t>GO:0015079</t>
  </si>
  <si>
    <t>potassium ion transmembrane transporter ...</t>
  </si>
  <si>
    <t>Atp1a1 Gm5522;Kcnj14 Kcnab1 Kcnab3 Kcnj3 Kcnk9 Kcns3</t>
  </si>
  <si>
    <t>.GO:0005249</t>
  </si>
  <si>
    <t>voltage-gated potassium channel activity</t>
  </si>
  <si>
    <t>Gm5522;Kcnj14 Kcnab1 Kcnab3 Kcnj3 Kcnk9 Kcns3</t>
  </si>
  <si>
    <t>Ccn2 Extl2 Hbegf Lxn Rspo2 Slit3</t>
  </si>
  <si>
    <t>GO:0022834</t>
  </si>
  <si>
    <t>ligand-gated channel activity</t>
  </si>
  <si>
    <t>Gabra1 Gabrd Gm5522;Kcnj14 Grik2;AC113305.1 Kcnj3</t>
  </si>
  <si>
    <t>GO:0050839</t>
  </si>
  <si>
    <t>cell adhesion molecule binding</t>
  </si>
  <si>
    <t>Akap5 Ccn2 Cdh15 Cx3cl1 Igsf21 Lrrc4c Tenm2</t>
  </si>
  <si>
    <t>GO:1990351</t>
  </si>
  <si>
    <t>transporter complex</t>
  </si>
  <si>
    <t>Atp1a1 Cacng5 Cnih2 Gabra1 Gabrd Grik2;AC113305.1 Kcnab1 Kcnj3 Kcns3 Scn2b</t>
  </si>
  <si>
    <t>.GO:1902495</t>
  </si>
  <si>
    <t>transmembrane transporter complex</t>
  </si>
  <si>
    <t>ion channel complex</t>
  </si>
  <si>
    <t>..GO:0034702</t>
  </si>
  <si>
    <t>Cacng5 Cnih2 Gabra1 Gabrd Grik2;AC113305.1 Kcnab1 Kcnj3 Kcns3 Scn2b</t>
  </si>
  <si>
    <t>dendritic shaft</t>
  </si>
  <si>
    <t>GO:0043198</t>
  </si>
  <si>
    <t>Akap5 Cnih2 Epha4 Inpp5j Prkar2b Slc12a5</t>
  </si>
  <si>
    <t>GO:0098590</t>
  </si>
  <si>
    <t>plasma membrane region</t>
  </si>
  <si>
    <t>Ace Adcyap1r1 Akap5 Atp1a1 Cacng5 Cdh15 Cnih2 Epha4 Gabra1 Gabrd Grik2;AC113305.1 Igsf21 Kcnj3 Lrrc4c Mal2 Mfrp;C1qtnf5 Rgs9 Sh2d5 Slc12a5 Slc5a7 Slitrk1 Syde1 Tenm2 Vdr</t>
  </si>
  <si>
    <t>.GO:0044853</t>
  </si>
  <si>
    <t>plasma membrane raft</t>
  </si>
  <si>
    <t>Adcyap1r1 Atp1a1 Cdh15 Slc5a7 Vdr</t>
  </si>
  <si>
    <t>synaptic membrane</t>
  </si>
  <si>
    <t>.GO:0097060</t>
  </si>
  <si>
    <t>Akap5 Cacng5 Cnih2 Epha4 Gabra1 Gabrd Grik2;AC113305.1 Igsf21 Kcnj3 Lrrc4c Rgs9 Sh2d5 Slitrk1 Syde1 Tenm2</t>
  </si>
  <si>
    <t>..GO:0098936</t>
  </si>
  <si>
    <t>intrinsic component of postsynaptic memb...</t>
  </si>
  <si>
    <t>Cacng5 Cnih2 Epha4 Gabra1 Gabrd Lrrc4c Slitrk1</t>
  </si>
  <si>
    <t>...GO:0099055</t>
  </si>
  <si>
    <t>integral component of postsynaptic membr...</t>
  </si>
  <si>
    <t>receptor complex</t>
  </si>
  <si>
    <t>GO:0043235</t>
  </si>
  <si>
    <t>Adcyap1r1 Cacng5 Cnih2 Epha4 Gabra1 Grik2;AC113305.1 Plxdc1 Stoml2 Vdr</t>
  </si>
  <si>
    <t>GO:0006082</t>
  </si>
  <si>
    <t>organic acid metabolic process</t>
  </si>
  <si>
    <t>4930438A08Rik Acox2 Adh5 Aldh18a1 Cars Cth Cyp7b1 Echdc2 Ero1l Gm9347;Phgdh;Gm7901 Hif1a Iars Lars Mthfd1l Nars Nr1h4 Nucb2 Pck2 Phgdh Psat1 Psph Rars Rgn Shmt2 Slc7a11 Suclg2;Gm15163 Tars Twist1</t>
  </si>
  <si>
    <t>.GO:0006520</t>
  </si>
  <si>
    <t>4930438A08Rik Aldh18a1 Cars Cth Gm9347;Phgdh;Gm7901 Iars Lars Nars Nr1h4 Phgdh Psat1 Psph Rars Shmt2 Tars</t>
  </si>
  <si>
    <t>..GO:0008652</t>
  </si>
  <si>
    <t>Aldh18a1 Cth Gm9347;Phgdh;Gm7901 Phgdh Psat1 Psph Shmt2</t>
  </si>
  <si>
    <t>..GO:0043039</t>
  </si>
  <si>
    <t>tRNA aminoacylation</t>
  </si>
  <si>
    <t>Cars Iars Lars Nars Rars Tars</t>
  </si>
  <si>
    <t>...GO:0006418</t>
  </si>
  <si>
    <t>tRNA aminoacylation for protein translat...</t>
  </si>
  <si>
    <t>.GO:1901605</t>
  </si>
  <si>
    <t>Aldh18a1 Cth Ero1l Gm9347;Phgdh;Gm7901 Nr1h4 Phgdh Psat1 Psph Shmt2 Slc7a11</t>
  </si>
  <si>
    <t>..GO:1901607</t>
  </si>
  <si>
    <t>..GO:0009069</t>
  </si>
  <si>
    <t>serine family amino acid metabolic proce...</t>
  </si>
  <si>
    <t>Cth Gm9347;Phgdh;Gm7901 Phgdh Psat1 Psph Shmt2 Slc7a11</t>
  </si>
  <si>
    <t>...GO:0009070</t>
  </si>
  <si>
    <t>serine family amino acid biosynthetic pr...</t>
  </si>
  <si>
    <t>Cth Gm9347;Phgdh;Gm7901 Phgdh Psat1 Psph Shmt2</t>
  </si>
  <si>
    <t>unfolded protein response</t>
  </si>
  <si>
    <t>GO:0035966</t>
  </si>
  <si>
    <t>response to topologically incorrect prot...</t>
  </si>
  <si>
    <t>Chac1 Creb3l4 Ddit3 Derl1 Ero1l Fgf21 Gm35638;Derl1 Herpud1 Hspa9 Stc2</t>
  </si>
  <si>
    <t>.GO:0035967</t>
  </si>
  <si>
    <t>cellular response to topologically incor...</t>
  </si>
  <si>
    <t>Creb3l4 Ddit3 Derl1 Ero1l Fgf21 Gm35638;Derl1 Herpud1 Hspa9 Stc2</t>
  </si>
  <si>
    <t>..GO:0030968</t>
  </si>
  <si>
    <t>endoplasmic reticulum unfolded protein r...</t>
  </si>
  <si>
    <t>Creb3l4 Ddit3 Derl1 Ero1l Fgf21 Gm35638;Derl1 Herpud1 Stc2</t>
  </si>
  <si>
    <t>Bdnf Ccnd2 Cyp7b1 Egr1 Hif1a Plk2 Rin1 Slc7a11 Ucn</t>
  </si>
  <si>
    <t>transport</t>
  </si>
  <si>
    <t>GO:0015849</t>
  </si>
  <si>
    <t>organic acid transport</t>
  </si>
  <si>
    <t>Slc16a4 Slc38a5 Slc6a20a Slc7a11 Slc7a3 Slc7a5 Slco1a4 Slco1b2</t>
  </si>
  <si>
    <t>.GO:1903825</t>
  </si>
  <si>
    <t>organic acid transmembrane transport</t>
  </si>
  <si>
    <t>Slc16a4 Slc38a5 Slc6a20a Slc7a11 Slc7a3 Slc7a5 Slco1a4</t>
  </si>
  <si>
    <t>Ano1 Ecrg4 Hif1a Myt1 Nr1h4 Nucb2 Pck2 Slc16a1 Slc7a11 Slco1b2 Ucn Uts2</t>
  </si>
  <si>
    <t>.GO:0090087</t>
  </si>
  <si>
    <t>regulation of peptide transport</t>
  </si>
  <si>
    <t>Ano1 Ecrg4 Hif1a Myt1 Nr1h4 Nucb2 Pck2 Slc16a1 Ucn Uts2</t>
  </si>
  <si>
    <t>..GO:0002791</t>
  </si>
  <si>
    <t>regulation of peptide secretion</t>
  </si>
  <si>
    <t>Chac1 Cth Ero1l Ggh Mgst1 Mthfd1l Shmt2 Slc7a11</t>
  </si>
  <si>
    <t>GO:0009991</t>
  </si>
  <si>
    <t>response to extracellular stimulus</t>
  </si>
  <si>
    <t>Ddit3 Eif4ebp1 Fgf21 Gdf15 Lars Lcn2 Mdm2 Nr1h4 Nucb2 Pck2 Pomc Psph Slc16a1 Slc2a1 Stc2 Ucn</t>
  </si>
  <si>
    <t>GO:0015711</t>
  </si>
  <si>
    <t>organic anion transport</t>
  </si>
  <si>
    <t>Bdnf Slc13a4 Slc16a1 Slc16a4 Slc2a1 Slc38a5 Slc6a20a Slc7a11 Slc7a3 Slc7a5 Slco1a4 Slco1b2</t>
  </si>
  <si>
    <t>GO:0031929</t>
  </si>
  <si>
    <t>TOR signaling</t>
  </si>
  <si>
    <t>C9orf72 Eif4ebp1 Gpat3 Hif1a Lars Mtm1 Slc7a3</t>
  </si>
  <si>
    <t>ion homeostasis</t>
  </si>
  <si>
    <t>GO:0055076</t>
  </si>
  <si>
    <t>transition metal ion homeostasis</t>
  </si>
  <si>
    <t>Cutc Hif1a Lcn2 Prnd;Prn Slc30a1 Slc30a4 Slc40a1 Steap1</t>
  </si>
  <si>
    <t>GO:0005342</t>
  </si>
  <si>
    <t>organic acid transmembrane transporter a...</t>
  </si>
  <si>
    <t>Slc13a4 Slc16a1 Slc16a4 Slc38a5 Slc6a20a Slc7a11 Slc7a3 Slc7a5 Slco1a4 Slco1b2</t>
  </si>
  <si>
    <t>GO:0005179</t>
  </si>
  <si>
    <t>hormone activity</t>
  </si>
  <si>
    <t>Adm2 Ecrg4 Insl6 Ostn Pomc Stc2 Ucn Uts2</t>
  </si>
  <si>
    <t>GO:0016324</t>
  </si>
  <si>
    <t>apical plasma membrane</t>
  </si>
  <si>
    <t>Ano1 Ecrg4 Emp2 Eps15 Gm14270;Hax1 Mal2 Slc16a1 Slc2a1 Slc6a20a Slc7a5 Tmem114</t>
  </si>
  <si>
    <t>GO:0048584</t>
  </si>
  <si>
    <t>positive regulation of response to stimu...</t>
  </si>
  <si>
    <t>Acvr1 Adam8 Adora3 Akap13 Alox5ap Ankrd1 Arg2 Arid5a Arrb1 Ascl1 B2m Bcar1 Blnk Btk C1qa C1qb C1qc C1qtnf2 C3 C4b Cacnb3 Capn3 Cavin3 Cckbr Ccl2 Ccl3 Ccl6 Ccl7 Ccl8 Ccl9 Cd14 Cd24a Cd300lf Cd44 Cd74 Cd79b Cd84 Cd86 Cdkn2a Cdkn2b Cebpa Chil1 Csf1 Csf1r Ctsh Cxcl13 Cyba Cyp1b1 Dysf Egfr Fcer1g Fcgr2b Fcgr3 Fgd2 Fyb Gadd45g Glipr2 Gm11127 Gm20547;Cfb Gpr65 Grn Grp H2-Ab1 H2-D1 H2-K1 H2-M2 H2-Q1 H2-Q10 H2-Q2 H2-Q4;H2-Q6 H2-Q5;H2-Q7 H2-T23 Havcr2 Hcls1 Hk2 Hsp25-ps1;Hspb1 Igf1 Il10ra Il12b Il18r1 Il1b Il1f9 Il20ra Il4ra Irf7 Itgal Itgb2 Lag3 Lat2 Ldlr Lrrk1 Mapk14 Mapkbp1 Mfng Mmp3 Myo1g Ncf1 Nckap1l Ngfr Notch4;Gpsm3 Npy Nup93 P2ry6 Penk Pik3cg Plek Prag1 Prkcd Ptger3 Ptpn1 Ptpn6 Pycard Rac2 Rela Rtn4 S100a4 Sash3 Serpinf2 Serping1 Slc11a1 Stat5b Syk Tapbp;Rgl2 Tgfb1 Tgfb1i1 Tlr1 Tlr2 Tlr7 Tmem173 Trbc1 Trbc1;Trbc2 Trbc2 Trem2 Tubb2b Txk Unc93b1 Vav1 Was</t>
  </si>
  <si>
    <t>.GO:1902533</t>
  </si>
  <si>
    <t>positive regulation of intracellular sig...</t>
  </si>
  <si>
    <t>Adam8 Adora3 Akap13 Ankrd1 Arrb1 C1qtnf2 C3 Cavin3 Ccl2 Ccl3 Ccl6 Ccl7 Ccl8 Ccl9 Cd14 Cd24a Cd44 Cd74 Cd84 Cdkn2a Chil1 Csf1 Csf1r Cyp1b1 Egfr Fcgr2b Fgd2 Gadd45g Glipr2 Gpr65 Havcr2 Hcls1 Igf1 Il10ra Il12b Il18r1 Il1b Il1f9 Il20ra Itgal Lrrk1 Mapkbp1 Ncf1 Ngfr P2ry6 Pik3cg Prag1 Prkcd Ptger3 Ptpn1 Ptpn6 Pycard Rela Rtn4 S100a4 Serpinf2 Syk Tapbp;Rgl2 Tgfb1 Tlr1 Tlr2 Tlr7 Trem2</t>
  </si>
  <si>
    <t>..GO:0051057</t>
  </si>
  <si>
    <t>positive regulation of small GTPase medi...</t>
  </si>
  <si>
    <t>Akap13 Arrb1 Csf1 Gpr65 Igf1 Ngfr Prag1 Rtn4</t>
  </si>
  <si>
    <t>...GO:0046579</t>
  </si>
  <si>
    <t>positive regulation of Ras protein signa...</t>
  </si>
  <si>
    <t>GO:0071216</t>
  </si>
  <si>
    <t>cellular response to biotic stimulus</t>
  </si>
  <si>
    <t>Abca1 Ankrd1 Arid5a B2m Btk Ccl2 Ccl3 Cd14 Cd68 Cd84 Cd86 Cxcl13 Cxcl16 Fcgr2b Havcr2 Il12b Il1b Il1f9 Irf8 Mapk14 Pycard Rela Sbno2 Syk Tgfb1 Tlr1 Tlr2 Trem2 Tspo</t>
  </si>
  <si>
    <t>.GO:0071222</t>
  </si>
  <si>
    <t>cellular response to lipopolysaccharide</t>
  </si>
  <si>
    <t>Abca1 Ankrd1 Arid5a B2m Ccl2 Ccl3 Cd14 Cd68 Cd84 Cd86 Cxcl13 Cxcl16 Havcr2 Il12b Il1b Il1f9 Irf8 Mapk14 Pycard Rela Sbno2 Tgfb1 Trem2 Tspo</t>
  </si>
  <si>
    <t>..GO:0031663</t>
  </si>
  <si>
    <t>lipopolysaccharide-mediated signaling pa...</t>
  </si>
  <si>
    <t>Ccl3 Cd14 Cd84 Il1b Mapk14 Tgfb1 Trem2</t>
  </si>
  <si>
    <t>GO:0050776</t>
  </si>
  <si>
    <t>regulation of immune response</t>
  </si>
  <si>
    <t>Adam8 Adora3 Arg2 Arid5a B2m Bcar1 Btk C1qa C1qb C1qc C3 C4b Cacnb3 Cd14 Cd200 Cd24a Cd300lf Cd44 Cd48 Cd74 Cd79b Cd84 Cd86 Cd96 Ctsh Cyba Fcer1g Fcgr2b Fcgr3 Fes Fyb Gm11127 Gm20547;Cfb Grn H2-Ab1 H2-D1 H2-K1 H2-M2 H2-Q1 H2-Q10 H2-Q2 H2-Q4;H2-Q6 H2-Q5;H2-Q7 H2-T23 Havcr2 Il12b Il18r1 Il1b Il4ra Inpp5d Irf7 Itgb2 Lag3 Lat2 Mapk14 Myo1f Myo1g Nckap1l Ptpn6 Pycard Rac2 Rela Rtn4 Samsn1 Sash3 Serpinb1a Serping1 Slc11a1 Stat5b Syk Tgfb1 Tlr1 Tlr2 Tlr7 Tmem173 Trbc1 Trbc1;Trbc2 Trbc2 Trem2 Txk Unc93b1 Vav1 Was</t>
  </si>
  <si>
    <t>.GO:0002764</t>
  </si>
  <si>
    <t>immune response-regulating signaling pat...</t>
  </si>
  <si>
    <t>Bcar1 Cacnb3 Cd14 Cd300lf Cd79b Cd86 Ctsh Cyba Fcer1g Fcgr2b Fcgr3 Fyb Havcr2 Irf7 Lat2 Myo1g Nckap1l Ptpn6 Rela Rtn4 Syk Tlr1 Tlr2 Tlr7 Tmem173 Trbc1 Trbc1;Trbc2 Trbc2 Txk Unc93b1</t>
  </si>
  <si>
    <t>..GO:0002768</t>
  </si>
  <si>
    <t>immune response-regulating cell surface ...</t>
  </si>
  <si>
    <t>Bcar1 Cacnb3 Cd79b Fcer1g Fcgr2b Fcgr3 Fyb Lat2 Myo1g Nckap1l Ptpn6 Rela Syk Tlr2 Trbc1 Trbc1;Trbc2 Trbc2 Txk</t>
  </si>
  <si>
    <t>..GO:0034121</t>
  </si>
  <si>
    <t>regulation of toll-like receptor signali...</t>
  </si>
  <si>
    <t>Cd300lf Cyba Irf7 Rtn4 Tlr1 Tlr2</t>
  </si>
  <si>
    <t>.GO:0050778</t>
  </si>
  <si>
    <t>positive regulation of immune response</t>
  </si>
  <si>
    <t>Adam8 Adora3 Arid5a B2m Bcar1 Btk C1qa C1qb C1qc C3 C4b Cacnb3 Cd14 Cd24a Cd300lf Cd44 Cd74 Cd79b Cd86 Cyba Fcer1g Fcgr2b Fcgr3 Fyb Gm11127 Gm20547;Cfb H2-Ab1 H2-D1 H2-K1 H2-M2 H2-Q1 H2-Q10 H2-Q2 H2-Q4;H2-Q6 H2-Q5;H2-Q7 H2-T23 Havcr2 Il12b Il18r1 Il1b Il4ra Irf7 Itgb2 Lag3 Lat2 Mapk14 Myo1g Nckap1l Ptpn6 Pycard Rela Rtn4 Sash3 Serping1 Slc11a1 Stat5b Syk Tgfb1 Tlr1 Tlr2 Tlr7 Tmem173 Trbc1 Trbc1;Trbc2 Trbc2 Txk Unc93b1 Vav1</t>
  </si>
  <si>
    <t>GO:0043207</t>
  </si>
  <si>
    <t>response to external biotic stimulus</t>
  </si>
  <si>
    <t>Abca1 Ankrd1 Arg2 Arid5a B2m Btk C3 Ccl2 Ccl3 Cd14 Cd24a Cd52 Cd68 Cd79b Cd84 Cd86 Cd96 Cxcl13 Cxcl16 Cyba Fcer1g Fcgr2b Ggt5 Grn Grp Gsdmd H2-K1 H2-T23 Havcr2 Hck Hsp25-ps1;Hspb1 Ifitm6 Il10ra Il12b Il18bp Il1b Il1f9 Il4ra Irf5 Irf7 Irf8 Itgax Lrat Lyz1 Lyz2 Mapk14 Mapkbp1 Mpeg1 Myo1f Naip2 Ncf1 Ncf2 Nfkb2 Npy Oas1c Oas1d Oas1e Penk Pmp22 Prkcd Ptger3 Ptx3 Pycard Rela Sbno2 Slc11a1 Stat2 Stat5b Syk Tgfb1 Tlr1 Tlr2 Tlr7 Tmem173 Trbc1 Trbc1;Trbc2 Trbc2 Trem2 Tspan32 Tspo Unc93b1 Vip</t>
  </si>
  <si>
    <t>.GO:0051707</t>
  </si>
  <si>
    <t>response to other organism</t>
  </si>
  <si>
    <t>Abca1 Ankrd1 Arg2 Arid5a B2m Btk C3 Ccl2 Ccl3 Cd14 Cd24a Cd52 Cd68 Cd79b Cd84 Cd86 Cd96 Cxcl13 Cxcl16 Cyba Fcer1g Fcgr2b Ggt5 Grn Gsdmd H2-K1 H2-T23 Havcr2 Hck Hsp25-ps1;Hspb1 Ifitm6 Il10ra Il12b Il18bp Il1b Il1f9 Il4ra Irf5 Irf7 Irf8 Itgax Lrat Lyz1 Lyz2 Mapk14 Mapkbp1 Mpeg1 Myo1f Naip2 Ncf1 Ncf2 Nfkb2 Npy Oas1c Oas1d Oas1e Penk Pmp22 Prkcd Ptger3 Ptx3 Pycard Rela Sbno2 Slc11a1 Stat2 Stat5b Syk Tgfb1 Tlr1 Tlr2 Tlr7 Tmem173 Trbc1 Trbc1;Trbc2 Trbc2 Trem2 Tspan32 Tspo Unc93b1 Vip</t>
  </si>
  <si>
    <t>..GO:0009620</t>
  </si>
  <si>
    <t>response to fungus</t>
  </si>
  <si>
    <t>Btk Ncf1 Npy Ptx3 Syk Tgfb1 Tlr2 Vip</t>
  </si>
  <si>
    <t>..GO:0009617</t>
  </si>
  <si>
    <t>response to bacterium</t>
  </si>
  <si>
    <t>Abca1 Ankrd1 Arg2 Arid5a B2m C3 Ccl2 Ccl3 Cd14 Cd24a Cd52 Cd68 Cd79b Cd84 Cd86 Cd96 Cxcl13 Cxcl16 Cyba Fcer1g Fcgr2b Ggt5 Grn Gsdmd H2-K1 H2-T23 Havcr2 Hck Il10ra Il12b Il18bp Il1b Il1f9 Irf5 Irf8 Lrat Lyz1 Lyz2 Mapk14 Mapkbp1 Mpeg1 Myo1f Naip2 Ncf1 Ncf2 Nfkb2 Npy Penk Pmp22 Prkcd Ptger3 Pycard Rela Sbno2 Slc11a1 Stat5b Syk Tgfb1 Tlr1 Tlr2 Trbc1 Trbc1;Trbc2 Trbc2 Trem2 Tspo Vip</t>
  </si>
  <si>
    <t>...GO:0002237</t>
  </si>
  <si>
    <t>response to molecule of bacterial origin</t>
  </si>
  <si>
    <t>Abca1 Ankrd1 Arid5a B2m Ccl2 Ccl3 Cd14 Cd24a Cd68 Cd84 Cd86 Cd96 Cxcl13 Cxcl16 Fcgr2b Ggt5 Havcr2 Il10ra Il12b Il18bp Il1b Il1f9 Irf5 Irf8 Mapk14 Ncf2 Nfkb2 Penk Ptger3 Pycard Rela Sbno2 Slc11a1 Stat5b Tgfb1 Tlr1 Tlr2 Trem2 Tspo</t>
  </si>
  <si>
    <t>....GO:0032496</t>
  </si>
  <si>
    <t>response to lipopolysaccharide</t>
  </si>
  <si>
    <t>Abca1 Ankrd1 Arid5a B2m Ccl2 Ccl3 Cd14 Cd68 Cd84 Cd86 Cd96 Cxcl13 Cxcl16 Ggt5 Havcr2 Il10ra Il12b Il18bp Il1b Il1f9 Irf8 Mapk14 Ncf2 Nfkb2 Penk Ptger3 Pycard Rela Sbno2 Slc11a1 Stat5b Tgfb1 Trem2 Tspo</t>
  </si>
  <si>
    <t>GO:0016192</t>
  </si>
  <si>
    <t>vesicle-mediated transport</t>
  </si>
  <si>
    <t>Abca1 Adora3 Arhgap25 Arrb1 B2m Btk C3 Cacna1b Ccl2 Ccl3 Ccl8 Cd14 Cd24a Cd300lf Cd84 Cltb Coro1a Cxcl16 Cyba Dennd1c Dysf Ehd1 Endou Erc2 Fam160a2 Fcer1g Fcgr2b Fcgr3 Fes Gm49601;Gp1bb;Sept5 Grn Hck Il10ra Il1b Il2rb Il4ra Irf8 Itgal Itgb2 Lat2 Ldlr Lgals3bp Loxl2 Loxl2;Mir6950 Micall2 Myo1f Myo1g Ncf2 Ncf4 Nckap1l Neurl3 P2ry2 P2ry6 Pik3cg Pld4 Plek Ptger3 Ptpn1 Ptx3 Pycard Rab3d Rac2 S100a10 Sh3bp4 Siglecf Slc11a1 Smap1 Stxbp5 Syk Syt12 Tgfb1 Tlr2 Trbc1 Trbc1;Trbc2 Trbc2 Trem2 Tyrobp Vamp2 Vav1 Was Wdr81</t>
  </si>
  <si>
    <t>.GO:0006897</t>
  </si>
  <si>
    <t>endocytosis</t>
  </si>
  <si>
    <t>Abca1 Arhgap25 Arrb1 B2m C3 Ccl2 Cd14 Cd24a Cd300lf Cltb Coro1a Cxcl16 Cyba Dennd1c Dysf Ehd1 Endou Fcer1g Fcgr2b Fcgr3 Grn Hck Il10ra Il1b Il2rb Irf8 Itgal Itgb2 Ldlr Lgals3bp Loxl2 Loxl2;Mir6950 Myo1g Ncf2 Ncf4 Nckap1l Neurl3 P2ry6 Pik3cg Pld4 Ptger3 Ptpn1 Ptx3 Pycard Rac2 Sh3bp4 Siglecf Slc11a1 Smap1 Syk Tgfb1 Tlr2 Trbc1 Trbc1;Trbc2 Trbc2 Trem2 Tyrobp Vav1 Was</t>
  </si>
  <si>
    <t>..GO:0006909</t>
  </si>
  <si>
    <t>Abca1 Arhgap25 C3 Ccl2 Cd300lf Coro1a Cyba Dysf Fcer1g Fcgr2b Fcgr3 Hck Il1b Il2rb Irf8 Itgal Itgb2 Ldlr Myo1g Ncf2 Ncf4 Nckap1l P2ry6 Pld4 Ptx3 Pycard Rac2 Slc11a1 Syk Tgfb1 Tlr2 Trbc1 Trbc1;Trbc2 Trbc2 Trem2 Tyrobp Vav1</t>
  </si>
  <si>
    <t>.GO:0060627</t>
  </si>
  <si>
    <t>regulation of vesicle-mediated transport</t>
  </si>
  <si>
    <t>Adora3 Arrb1 B2m C3 Cacna1b Ccl2 Cd14 Cd300lf Cd84 Coro1a Cyba Dysf Ehd1 Fcer1g Fcgr2b Fcgr3 Fes Gm49601;Gp1bb;Sept5 Hck Il1b Il2rb Il4ra Itgb2 Nckap1l P2ry2 Ptpn1 Ptx3 Pycard Rab3d Rac2 Siglecf Slc11a1 Smap1 Stxbp5 Syk Syt12 Tgfb1 Tlr2 Trem2 Vamp2</t>
  </si>
  <si>
    <t>..GO:0030100</t>
  </si>
  <si>
    <t>regulation of endocytosis</t>
  </si>
  <si>
    <t>Arrb1 B2m C3 Ccl2 Cd14 Cd300lf Cyba Dysf Fcer1g Fcgr2b Fcgr3 Hck Il1b Il2rb Nckap1l Ptpn1 Ptx3 Pycard Siglecf Slc11a1 Smap1 Syk Tgfb1 Tlr2 Trem2</t>
  </si>
  <si>
    <t>...GO:0050764</t>
  </si>
  <si>
    <t>regulation of phagocytosis</t>
  </si>
  <si>
    <t>C3 Ccl2 Cd300lf Cyba Dysf Fcer1g Fcgr2b Fcgr3 Hck Il1b Il2rb Nckap1l Ptx3 Pycard Slc11a1 Syk Tgfb1 Tlr2 Trem2</t>
  </si>
  <si>
    <t>...GO:0045807</t>
  </si>
  <si>
    <t>positive regulation of endocytosis</t>
  </si>
  <si>
    <t>Arrb1 B2m C3 Ccl2 Cd14 Cd300lf Cyba Fcer1g Fcgr2b Fcgr3 Il1b Il2rb Nckap1l Ptx3 Pycard Slc11a1 Syk Trem2</t>
  </si>
  <si>
    <t>....GO:0050766</t>
  </si>
  <si>
    <t>positive regulation of phagocytosis</t>
  </si>
  <si>
    <t>C3 Ccl2 Cd300lf Cyba Fcer1g Fcgr2b Fcgr3 Il1b Il2rb Nckap1l Ptx3 Pycard Slc11a1 Trem2</t>
  </si>
  <si>
    <t>GO:0031343</t>
  </si>
  <si>
    <t>positive regulation of cell killing</t>
  </si>
  <si>
    <t>B2m Ccl2 Gm11127 H2-D1 H2-K1 H2-M2 H2-Q1 H2-Q10 H2-Q2 H2-Q4;H2-Q6 H2-Q5;H2-Q7 H2-T23 Il12b Lag3 Stat5b Syk Tyrobp Vav1</t>
  </si>
  <si>
    <t>GO:0006952</t>
  </si>
  <si>
    <t>defense response</t>
  </si>
  <si>
    <t>Acvr1 Adam8 Adora3 Alox5ap Arg2 Arid5a B2m Btk C1qa C1qb C1qc C3 C4b Camk4 Casp12 Cckbr Ccl2 Ccl3 Ccl6 Ccl7 Ccl8 Ccl9 Cd14 Cd24a Cd300lf Cd44 Cd68 Cd74 Cd84 Cd86 Cd96 Cebpa Chil1 Coro1a Csf1 Csf1r Cxcl13 Cxcl16 Cxcr6 Cyba Egfr Fcer1g Fcgr2b Fcgr3 Gal Ggt5 Gm20547;Cfb Grn Gsdmd H2-Aa H2-Ab1 H2-K1 H2-Q5;H2-Q7 H2-T23 Havcr2 Hck Ifitm6 Il12b Il18r1 Il1b Il1f9 Il34 Il4ra Irf5 Irf7 Irf8 Itgax Itgb2 Krt16 Lag3 Ldlr Ly9 Lyz1 Lyz2 Mapk14 Mapkbp1 Mgll Mpeg1 Mvk Myo1f Naip2 Ncf1 Nfkb2 Notch4;Gpsm3 Npy Oas1c Oas1d Oas1e Penk Pik3cg Pmp22 Ppp1r14b;Gm7332 Prkcd Ptger3 Ptpn6 Ptx3 Pycard Rela Rnf19b Rtn4 Sbno2 Serpinb1a Serpinf2 Serping1 Slc11a1 Socs3 Stat2 Stat5b Syk Tapbp Tapbp;Rgl2 Tcirg1 Tgfb1 Tlr1 Tlr2 Tlr7 Tmem173 Tnfaip8l2 Trbc1 Trbc1;Trbc2 Trbc2 Trem2 Tspan32 Txk Unc93b1 Vav1 Vip Was</t>
  </si>
  <si>
    <t>.GO:0045087</t>
  </si>
  <si>
    <t>innate immune response</t>
  </si>
  <si>
    <t>Adam8 Arg2 Arid5a B2m Btk C1qa C1qb C1qc C3 C4b Ccl2 Ccl3 Ccl6 Ccl7 Ccl8 Ccl9 Cd14 Cd24a Cd300lf Cd74 Cd84 Cd86 Cd96 Coro1a Csf1 Csf1r Cxcl16 Cyba Fcer1g Gm20547;Cfb Grn Gsdmd H2-Aa H2-Ab1 H2-Q5;H2-Q7 H2-T23 Havcr2 Hck Ifitm6 Il12b Il1f9 Il34 Irf5 Irf7 Irf8 Krt16 Lag3 Ly9 Mpeg1 Myo1f Naip2 Npy Ppp1r14b;Gm7332 Ptpn6 Ptx3 Pycard Rela Rnf19b Rtn4 Serpinb1a Serping1 Slc11a1 Stat2 Stat5b Syk Tgfb1 Tlr1 Tlr2 Tlr7 Tmem173 Tnfaip8l2 Trbc1 Trbc1;Trbc2 Trbc2 Trem2 Txk Unc93b1 Vav1 Vip Was</t>
  </si>
  <si>
    <t>.GO:0006954</t>
  </si>
  <si>
    <t>Acvr1 Adam8 Adora3 Alox5ap Btk C3 C4b Camk4 Casp12 Ccl2 Ccl3 Ccl6 Ccl7 Ccl8 Ccl9 Cd14 Cd24a Cd44 Cd68 Cd96 Cebpa Chil1 Csf1 Csf1r Cxcl13 Cxcr6 Cyba Egfr Fcer1g Fcgr2b Fcgr3 Gal Ggt5 Grn Gsdmd H2-T23 Havcr2 Hck Il12b Il18r1 Il1b Il1f9 Il34 Il4ra Itgb2 Krt16 Ldlr Mapk14 Mgll Mvk Naip2 Ncf1 Nfkb2 Notch4;Gpsm3 Pik3cg Pmp22 Ptger3 Pycard Rela Rtn4 Sbno2 Serpinb1a Serpinf2 Serping1 Slc11a1 Socs3 Stat5b Syk Tcirg1 Tgfb1 Tlr1 Tlr2 Tlr7 Tmem173 Tnfaip8l2</t>
  </si>
  <si>
    <t>..GO:0002532</t>
  </si>
  <si>
    <t>Adora3 Alox5ap Btk Cd96 Fcer1g Grn Il4ra Mapk14 Notch4;Gpsm3 Pycard Syk</t>
  </si>
  <si>
    <t>..GO:0002524</t>
  </si>
  <si>
    <t>hypersensitivity</t>
  </si>
  <si>
    <t>Btk C3 Fcer1g Fcgr2b Fcgr3 H2-T23</t>
  </si>
  <si>
    <t>GO:0046903</t>
  </si>
  <si>
    <t>Aacs Abca1 Acsl4 Adora3 Agxt Ankrd1 Arg2 Arid5a Arrb1 Avpr1a Btk Cacna1b Cckbr Ccl3 Ccl8 Cd14 Cd200 Cd300c2 Cd74 Cd84 Chil1 Coro1a Csf1r Cyba Cyp4f18 Dysf Egfr Erc2 Fam129b Fcer1g Fcgr3 Fes Gal Gm49601;Gp1bb;Sept5 Grp Gsdmd H2-T23 Havcr2 Hck Hk2 Igf1 Il1b Il4ra Itgb2 Klf7 Lat2 Ly6e Mapk14 Mapkbp1 Myo1f Myo1g P2ry2 Plek Ptger3 Pycard Rab3d Rac2 Rnf19b Rtn4 Serpinb1a Serpinb1c Slc6a4 Stat5b Stxbp5 Syk Syt12 Tcirg1 Tgfb1 Tlr1 Tlr2 Trem2 Unc93b1 Vamp2 Vip</t>
  </si>
  <si>
    <t>.GO:0032940</t>
  </si>
  <si>
    <t>secretion by cell</t>
  </si>
  <si>
    <t>Aacs Abca1 Acsl4 Adora3 Ankrd1 Arg2 Arid5a Arrb1 Avpr1a Btk Cacna1b Cckbr Ccl3 Ccl8 Cd14 Cd200 Cd300c2 Cd84 Chil1 Coro1a Csf1r Dysf Egfr Erc2 Fam129b Fcer1g Fcgr3 Fes Gal Gm49601;Gp1bb;Sept5 Grp Gsdmd H2-T23 Havcr2 Hck Igf1 Il1b Il4ra Itgb2 Klf7 Lat2 Ly6e Mapk14 Mapkbp1 Myo1f Myo1g P2ry2 Plek Ptger3 Pycard Rab3d Rac2 Rnf19b Rtn4 Serpinb1a Serpinb1c Slc6a4 Stxbp5 Syk Syt12 Tcirg1 Tgfb1 Tlr1 Tlr2 Trem2 Unc93b1 Vamp2 Vip</t>
  </si>
  <si>
    <t>..GO:0043299</t>
  </si>
  <si>
    <t>Adora3 Btk Ccl3 Cd84 Coro1a Fcer1g Fes Il4ra Itgb2 Lat2 Myo1f Rac2 Syk Vamp2</t>
  </si>
  <si>
    <t>..GO:0009306</t>
  </si>
  <si>
    <t>protein secretion</t>
  </si>
  <si>
    <t>Aacs Abca1 Acsl4 Ankrd1 Arg2 Arid5a Arrb1 Ccl3 Cd14 Cd200 Cd300c2 Cd84 Chil1 Csf1r Dysf Egfr Gsdmd H2-T23 Havcr2 Igf1 Il1b Il4ra Klf7 Mapk14 Mapkbp1 Plek Ptger3 Pycard Rab3d Rnf19b Serpinb1a Serpinb1c Syk Tcirg1 Tgfb1 Tlr1 Tlr2 Trem2 Unc93b1 Vip</t>
  </si>
  <si>
    <t>...GO:0050663</t>
  </si>
  <si>
    <t>cytokine secretion</t>
  </si>
  <si>
    <t>Abca1 Arg2 Arid5a Ccl3 Cd14 Cd200 Cd300c2 Cd84 Chil1 Csf1r Dysf Gsdmd Havcr2 Il1b Il4ra Mapk14 Mapkbp1 Pycard Rnf19b Serpinb1a Serpinb1c Syk Tcirg1 Tlr1 Tlr2 Unc93b1</t>
  </si>
  <si>
    <t>....GO:0072606</t>
  </si>
  <si>
    <t>interleukin-8 secretion</t>
  </si>
  <si>
    <t>Cd14 Chil1 Mapkbp1 Pycard Tlr1 Tlr2</t>
  </si>
  <si>
    <t>.GO:0051046</t>
  </si>
  <si>
    <t>Aacs Acsl4 Adora3 Ankrd1 Arg2 Arid5a Arrb1 Avpr1a Cacna1b Cckbr Ccl3 Cd14 Cd200 Cd300c2 Cd74 Cd84 Csf1r Cyba Cyp4f18 Egfr Fcer1g Fes Gal Gm49601;Gp1bb;Sept5 Grp Gsdmd H2-T23 Havcr2 Igf1 Il1b Il4ra Itgb2 Klf7 Mapk14 Mapkbp1 P2ry2 Ptger3 Pycard Rab3d Rac2 Rtn4 Serpinb1a Serpinb1c Slc6a4 Stxbp5 Syk Syt12 Tcirg1 Tgfb1 Tlr1 Tlr2 Trem2 Unc93b1 Vamp2 Vip</t>
  </si>
  <si>
    <t>..GO:1903530</t>
  </si>
  <si>
    <t>Aacs Acsl4 Adora3 Ankrd1 Arg2 Arid5a Arrb1 Avpr1a Cacna1b Cckbr Ccl3 Cd14 Cd200 Cd300c2 Cd84 Csf1r Egfr Fcer1g Fes Gal Gm49601;Gp1bb;Sept5 Grp Gsdmd H2-T23 Havcr2 Igf1 Il1b Il4ra Itgb2 Klf7 Mapk14 Mapkbp1 P2ry2 Ptger3 Pycard Rab3d Rac2 Rtn4 Serpinb1a Serpinb1c Slc6a4 Stxbp5 Syk Syt12 Tcirg1 Tgfb1 Tlr1 Tlr2 Trem2 Unc93b1 Vamp2 Vip</t>
  </si>
  <si>
    <t>..GO:0051047</t>
  </si>
  <si>
    <t>positive regulation of secretion</t>
  </si>
  <si>
    <t>Aacs Acsl4 Adora3 Ankrd1 Arid5a Arrb1 Avpr1a Cacna1b Cckbr Ccl3 Cd14 Cd300c2 Cd84 Csf1r Cyba Cyp4f18 Egfr Fcer1g Gal Gm49601;Gp1bb;Sept5 Grp Gsdmd H2-T23 Havcr2 Igf1 Il1b Il4ra Itgb2 Mapk14 P2ry2 Pycard Rab3d Rtn4 Slc6a4 Stxbp5 Syk Tgfb1 Tlr1 Tlr2 Trem2 Unc93b1 Vip</t>
  </si>
  <si>
    <t>...GO:1903532</t>
  </si>
  <si>
    <t>positive regulation of secretion by cell</t>
  </si>
  <si>
    <t>Aacs Acsl4 Adora3 Ankrd1 Arid5a Arrb1 Avpr1a Cacna1b Cckbr Ccl3 Cd14 Cd300c2 Cd84 Csf1r Egfr Fcer1g Gal Gm49601;Gp1bb;Sept5 Grp Gsdmd H2-T23 Havcr2 Igf1 Il1b Il4ra Itgb2 Mapk14 Pycard Rab3d Rtn4 Slc6a4 Stxbp5 Syk Tgfb1 Tlr1 Tlr2 Trem2 Unc93b1 Vip</t>
  </si>
  <si>
    <t>pain</t>
  </si>
  <si>
    <t>GO:0019233</t>
  </si>
  <si>
    <t>sensory perception of pain</t>
  </si>
  <si>
    <t>Cacna1b Cacnb3 Cckbr Ccl2 Ccl3 Il12b Mgll Ngfr P2ry2 Penk Rtn4 Vip</t>
  </si>
  <si>
    <t>GO:0051050</t>
  </si>
  <si>
    <t>positive regulation of transport</t>
  </si>
  <si>
    <t>Aacs Abca1 Acat2 Acsl4 Adora3 Ankrd1 Arid5a Arrb1 Avpr1a Azin2 B2m C1qtnf2 C3 Cacna1b Cacna2d1 Cacnb3 Camk4 Capn3 Cckbr Ccl2 Ccl3 Cd14 Cd300c2 Cd300lf Cd84 Cnst Csf1r Cyba Cyp4f18 Egfr Ehd1 Fcer1g Fcgr2b Fcgr3 Gal Gm49601;Gp1bb;Sept5 Grp Gsdmd H2-T23 Havcr2 Hcls1 Igf1 Il1b Il2rb Il4ra Itgb2 Itpr1 Lrat Mapk14 Mir6951;Azin1 Nckap1l Nup93 P2ry2 P2ry6 Pirt Prkcd Ptx3 Pycard Rab3d Rtn4 Slc11a1 Slc6a4 Stxbp5 Syk Tgfb1 Tlr1 Tlr2 Trem2 Trpv2 Tspo Unc93b1 Vamp2 Vip</t>
  </si>
  <si>
    <t>chemokine/cytokine production</t>
  </si>
  <si>
    <t>GO:0001816</t>
  </si>
  <si>
    <t>cytokine production</t>
  </si>
  <si>
    <t>Abca1 Adam8 Ankrd2 Arg2 Arid5a Arrb1 B2m Btk C3 Ccl2 Ccl3 Cd14 Cd200 Cd24a Cd300c2 Cd74 Cd84 Cd96 Chil1 Csf1r Cyba Cyp1b1 Dysf Fcer1g Fcgr2b Fcgr3 Gadd45g Gsdmd H2-T23 Havcr2 Hsp25-ps1;Hspb1 Igf1 Il12b Il18r1 Il1b Il1f9 Il4ra Inpp5d Irf7 Irf8 Lag3 Ly9 Maf Mapk14 Mapkbp1 Nckap1l Notch4;Gpsm3 P2ry2 Prkcd Ptpn6 Pycard Rela Rnf19b Rtn4 Sash3 Serpinb1a Serpinb1c Serpinf2 Slc11a1 Stat5b Syk Tcirg1 Tgfb1 Tlr1 Tlr2 Tlr7 Tmem173 Trem2 Tspo Txk Tyrobp Unc93b1</t>
  </si>
  <si>
    <t>.GO:0071706</t>
  </si>
  <si>
    <t>tumor necrosis factor superfamily cytoki...</t>
  </si>
  <si>
    <t>Adam8 Arg2 Arid5a Ccl2 Ccl3 Cd14 Cd24a Cd84 Cyba Fcer1g Fcgr3 H2-T23 Havcr2 Hsp25-ps1;Hspb1 Igf1 Il12b Ptpn6 Pycard Sash3 Syk Tlr1 Tlr2 Trem2 Tspo Tyrobp</t>
  </si>
  <si>
    <t>..GO:1903555</t>
  </si>
  <si>
    <t>regulation of tumor necrosis factor supe...</t>
  </si>
  <si>
    <t>..GO:1903557</t>
  </si>
  <si>
    <t>positive regulation of tumor necrosis fa...</t>
  </si>
  <si>
    <t>Adam8 Arid5a Ccl2 Ccl3 Cd14 Cd84 Cyba Fcer1g Fcgr3 H2-T23 Havcr2 Hsp25-ps1;Hspb1 Il12b Pycard Sash3 Syk Tlr1 Tlr2 Tyrobp</t>
  </si>
  <si>
    <t>.GO:0032635</t>
  </si>
  <si>
    <t>interleukin-6 production</t>
  </si>
  <si>
    <t>Arid5a Arrb1 Cd200 Cd24a Cd74 Cd84 Cyba Fcer1g Havcr2 Il1b Il1f9 Inpp5d Nckap1l Ptpn6 Pycard Syk Tlr1 Tlr2 Tlr7 Trem2 Tyrobp Unc93b1</t>
  </si>
  <si>
    <t>..GO:0032675</t>
  </si>
  <si>
    <t>regulation of interleukin-6 production</t>
  </si>
  <si>
    <t>.GO:0002367</t>
  </si>
  <si>
    <t>cytokine production involved in immune r...</t>
  </si>
  <si>
    <t>Arid5a B2m Cd74 Cd96 Fcer1g H2-T23 Il12b Il18r1 Il1b Mapk14 Rtn4 Sash3 Slc11a1 Tgfb1 Tlr2</t>
  </si>
  <si>
    <t>..GO:0002718</t>
  </si>
  <si>
    <t>regulation of cytokine production involv...</t>
  </si>
  <si>
    <t>Arid5a B2m Cd74 Cd96 Fcer1g H2-T23 Il18r1 Il1b Mapk14 Rtn4 Sash3 Tgfb1 Tlr2</t>
  </si>
  <si>
    <t>...GO:0002720</t>
  </si>
  <si>
    <t>positive regulation of cytokine producti...</t>
  </si>
  <si>
    <t>Arid5a B2m Cd74 Fcer1g H2-T23 Il18r1 Il1b Mapk14 Rtn4 Sash3 Tlr2</t>
  </si>
  <si>
    <t>.GO:0032602</t>
  </si>
  <si>
    <t>chemokine production</t>
  </si>
  <si>
    <t>Arg2 Cd24a Cd74 Cd84 Csf1r Havcr2 Il1b Il4ra P2ry2 Pycard Syk Tlr2 Tlr7 Trem2</t>
  </si>
  <si>
    <t>..GO:0032642</t>
  </si>
  <si>
    <t>regulation of chemokine production</t>
  </si>
  <si>
    <t>..GO:0032722</t>
  </si>
  <si>
    <t>positive regulation of chemokine product...</t>
  </si>
  <si>
    <t>Cd74 Cd84 Csf1r Havcr2 Il1b Il4ra P2ry2 Pycard Syk Tlr2 Tlr7</t>
  </si>
  <si>
    <t>.GO:0032613</t>
  </si>
  <si>
    <t>interleukin-10 production</t>
  </si>
  <si>
    <t>Cd84 Fcer1g Fcgr2b Il12b Prkcd Pycard Sash3 Syk Tlr2 Trem2 Tyrobp</t>
  </si>
  <si>
    <t>..GO:0032653</t>
  </si>
  <si>
    <t>regulation of interleukin-10 production</t>
  </si>
  <si>
    <t>Cd84 Fcer1g Fcgr2b Il12b Pycard Sash3 Syk Tlr2 Trem2 Tyrobp</t>
  </si>
  <si>
    <t>.GO:0001817</t>
  </si>
  <si>
    <t>regulation of cytokine production</t>
  </si>
  <si>
    <t>Adam8 Ankrd2 Arg2 Arid5a Arrb1 B2m Btk C3 Ccl2 Ccl3 Cd14 Cd200 Cd24a Cd300c2 Cd74 Cd84 Cd96 Csf1r Cyba Cyp1b1 Fcer1g Fcgr2b Fcgr3 Gsdmd H2-T23 Havcr2 Hsp25-ps1;Hspb1 Igf1 Il12b Il18r1 Il1b Il1f9 Il4ra Inpp5d Irf7 Irf8 Lag3 Ly9 Mapk14 Mapkbp1 Nckap1l Notch4;Gpsm3 P2ry2 Ptpn6 Pycard Rela Rtn4 Sash3 Serpinb1a Serpinb1c Serpinf2 Slc11a1 Stat5b Syk Tgfb1 Tlr1 Tlr2 Tlr7 Tmem173 Trem2 Tspo Txk Tyrobp Unc93b1</t>
  </si>
  <si>
    <t>..GO:0001818</t>
  </si>
  <si>
    <t>negative regulation of cytokine producti...</t>
  </si>
  <si>
    <t>Arg2 Arrb1 Btk Cd200 Cd24a Cd84 Cd96 Fcgr2b Havcr2 Igf1 Il12b Inpp5d Lag3 Mapkbp1 Nckap1l Ptpn6 Pycard Serpinb1a Serpinb1c Slc11a1 Tgfb1 Tlr2 Trem2 Tspo Tyrobp</t>
  </si>
  <si>
    <t>..GO:0032660</t>
  </si>
  <si>
    <t>regulation of interleukin-17 production</t>
  </si>
  <si>
    <t>Arg2 Arid5a Il12b Ly9 Nckap1l Tgfb1 Tlr2</t>
  </si>
  <si>
    <t>..GO:0001819</t>
  </si>
  <si>
    <t>Adam8 Arid5a B2m C3 Ccl2 Ccl3 Cd14 Cd200 Cd300c2 Cd74 Cd84 Csf1r Cyba Cyp1b1 Fcer1g Fcgr3 Gsdmd H2-T23 Havcr2 Hsp25-ps1;Hspb1 Il12b Il18r1 Il1b Il1f9 Il4ra Irf7 Irf8 Ly9 Mapk14 Notch4;Gpsm3 P2ry2 Pycard Rela Rtn4 Sash3 Serpinf2 Slc11a1 Stat5b Syk Tgfb1 Tlr1 Tlr2 Tlr7 Tmem173 Trem2 Txk Tyrobp Unc93b1</t>
  </si>
  <si>
    <t>Adam8 Add2 B2m Btk C1qc Camk4 Ccl3 Cd24a Cd300lf Cd3d Cd44 Cd74 Cd79b Cd86 Cdkn2a Cdkn2b Cebpa Csf1 Csf1r Csf3r Cxcl13 Ebp Fcer1g Fes Fgf3 Fst Gadd45g H2-Aa H2-Ab1 H2-Oa H2-T23 Havcr2 Hcls1 Ikzf1 Il12b Il18r1 Il1b Il34 Il4ra Inpp5d Irf8 Lag3 Lgals1 Lilrb3 Lrrk1 Ly9 Lyl1 Mafb Mapk14 Mfng Nckap1l Nfkb2 Pilrb1 Pld4 Plek Ptbp3 Ptpn6 Rhoh Sash3 Sbno2 Six1 Smap1 Stat5b Syk Tcirg1 Tgfb1 Tlr2 Tmem176a Trem2 Txk Tyrobp Vav1</t>
  </si>
  <si>
    <t>Adam8 Add2 B2m Btk C1qc Camk4 Ccl3 Cd24a Cd300lf Cd3d Cd44 Cd74 Cd79b Cdkn2a Cdkn2b Cebpa Csf1 Csf1r Csf3r Cxcl13 Ebp Fcer1g Fes Fgf3 Fst Gadd45g H2-Aa H2-Ab1 H2-Oa Hcls1 Ikzf1 Il12b Il18r1 Il1b Il34 Il4ra Inpp5d Irf8 Lag3 Lgals1 Lilrb3 Lrrk1 Ly9 Lyl1 Mafb Mapk14 Mfng Nckap1l Nfkb2 Pilrb1 Pld4 Plek Ptbp3 Ptpn6 Rhoh Sash3 Sbno2 Six1 Smap1 Stat5b Syk Tcirg1 Tgfb1 Tlr2 Tmem176a Trem2 Txk Tyrobp Vav1</t>
  </si>
  <si>
    <t>Adam8 B2m Btk C1qc Camk4 Ccl3 Cd24a Cd300lf Cd3d Cd44 Cd74 Cd79b Cdkn2a Cebpa Csf1 Csf1r Fcer1g Fes Gadd45g H2-Aa H2-Ab1 H2-Oa Hcls1 Ikzf1 Il12b Il18r1 Il1b Il34 Il4ra Inpp5d Lag3 Lgals1 Lilrb3 Lrrk1 Ly9 Lyl1 Mafb Mapk14 Mfng Nckap1l Pilrb1 Ptpn6 Rhoh Sash3 Sbno2 Stat5b Syk Tcirg1 Tgfb1 Tlr2 Tmem176a Trem2 Txk Tyrobp Vav1</t>
  </si>
  <si>
    <t>Adam8 B2m C1qc Camk4 Ccl3 Cd300lf Cd74 Cdkn2b Cebpa Csf1 Csf1r Csf3r Fcer1g Fes Hcls1 Ikzf1 Il12b Il34 Inpp5d Irf8 Lilrb3 Lrrk1 Mafb Mapk14 Nckap1l Pilrb1 Ptbp3 Ptpn6 Sbno2 Smap1 Stat5b Tcirg1 Tgfb1 Tlr2 Trem2 Tyrobp</t>
  </si>
  <si>
    <t>...GO:0002573</t>
  </si>
  <si>
    <t>myeloid leukocyte differentiation</t>
  </si>
  <si>
    <t>Adam8 C1qc Camk4 Ccl3 Cd300lf Cd74 Cebpa Csf1 Csf1r Fcer1g Fes Hcls1 Ikzf1 Il12b Il34 Inpp5d Lilrb3 Lrrk1 Mafb Mapk14 Pilrb1 Sbno2 Tcirg1 Tgfb1 Tlr2 Trem2 Tyrobp</t>
  </si>
  <si>
    <t>..GO:1903706</t>
  </si>
  <si>
    <t>regulation of hemopoiesis</t>
  </si>
  <si>
    <t>Adam8 B2m C1qc Ccl3 Cd24a Cd44 Cd74 Cdkn2a Csf1 Csf1r Csf3r Fes H2-Aa H2-Oa Hcls1 Ikzf1 Il12b Il1b Il34 Il4ra Inpp5d Lag3 Mafb Mapk14 Nckap1l Pilrb1 Ptpn6 Rhoh Sash3 Smap1 Stat5b Syk Tgfb1 Tmem176a Trem2 Tyrobp</t>
  </si>
  <si>
    <t>...GO:1903708</t>
  </si>
  <si>
    <t>positive regulation of hemopoiesis</t>
  </si>
  <si>
    <t>Adam8 Ccl3 Cd74 Csf1 Csf1r Fes H2-Aa Hcls1 Ikzf1 Il12b Il1b Il34 Il4ra Inpp5d Mapk14 Nckap1l Rhoh Sash3 Smap1 Stat5b Syk Tgfb1 Trem2 Tyrobp</t>
  </si>
  <si>
    <t>....GO:1902107</t>
  </si>
  <si>
    <t>positive regulation of leukocyte differe...</t>
  </si>
  <si>
    <t>Adam8 Ccl3 Cd74 Csf1 Csf1r Fes H2-Aa Hcls1 Ikzf1 Il12b Il1b Il34 Il4ra Inpp5d Nckap1l Rhoh Sash3 Stat5b Syk Tgfb1 Trem2 Tyrobp</t>
  </si>
  <si>
    <t>...GO:1902105</t>
  </si>
  <si>
    <t>regulation of leukocyte differentiation</t>
  </si>
  <si>
    <t>Adam8 C1qc Ccl3 Cd24a Cd44 Cd74 Cdkn2a Csf1 Csf1r Fes H2-Aa H2-Oa Hcls1 Ikzf1 Il12b Il1b Il34 Il4ra Inpp5d Lag3 Mafb Nckap1l Pilrb1 Ptpn6 Rhoh Sash3 Stat5b Syk Tgfb1 Tmem176a Trem2 Tyrobp</t>
  </si>
  <si>
    <t>....GO:0045577</t>
  </si>
  <si>
    <t>regulation of B cell differentiation</t>
  </si>
  <si>
    <t>Cd24a Inpp5d Nckap1l Ptpn6 Stat5b Syk</t>
  </si>
  <si>
    <t>Adam8 B2m C1qc Ccl3 Cd74 Csf1 Csf1r Csf3r Fes Hcls1 Ikzf1 Il12b Il34 Inpp5d Mafb Mapk14 Nckap1l Pilrb1 Smap1 Stat5b Tgfb1 Trem2 Tyrobp</t>
  </si>
  <si>
    <t>Ccl3 Cd74 Csf1 Csf1r Fes Hcls1 Ikzf1 Il12b Il34 Inpp5d Mapk14 Nckap1l Smap1 Stat5b Tgfb1 Trem2 Tyrobp</t>
  </si>
  <si>
    <t>.....GO:0002763</t>
  </si>
  <si>
    <t>positive regulation of myeloid leukocyte...</t>
  </si>
  <si>
    <t>Ccl3 Cd74 Csf1 Csf1r Fes Hcls1 Ikzf1 Il12b Il34 Tgfb1 Trem2 Tyrobp</t>
  </si>
  <si>
    <t>GO:0006629</t>
  </si>
  <si>
    <t>lipid metabolic process</t>
  </si>
  <si>
    <t>Aacs Abca1 Acat2 Acat3 Acsl4 Afp Alox5ap Avpr1a C1qtnf2 C3 Ccdc3 Cd74 Cdipt Cebpa Csf1r Cyb5r3 Cyp1b1 Cyp26a1 Cyp4f18 Dhcr7 Ebp Egfr Fdft1 Fdps;Gm43738 Gal Gal3st4;Gm43720 Gdpd5 Ggt5 Gm13502;Idi1 Golm1 Hao1 Hexa Hsd17b7 Igf1 Il1b Inpp5d Ldlr Lpcat2 Lpcat3 Lrat Ltc4s Mapk14 Mgll Mvd Mvk Ncf1 Npc2 Nsdhl Pcyt2 Pik3cg Pla2g15 Plcb2 Pld4 Plek Plppr4 Pmp22 Prkcd Rdh11 Socs3 Sqle St6galnac5 Stard4 Stat5b Syk Tbxas1 Tgfb1 Tlr2 Tm7sf2 Tspo Wdr81</t>
  </si>
  <si>
    <t>.GO:0008202</t>
  </si>
  <si>
    <t>steroid metabolic process</t>
  </si>
  <si>
    <t>Abca1 Afp Cebpa Cyb5r3 Cyp1b1 Cyp26a1 Dhcr7 Ebp Fdft1 Fdps;Gm43738 Gal Gm13502;Idi1 Hsd17b7 Igf1 Il1b Ldlr Mvd Mvk Npc2 Nsdhl Pmp22 Sqle Stard4 Stat5b Tm7sf2 Tspo</t>
  </si>
  <si>
    <t>..GO:0016125</t>
  </si>
  <si>
    <t>sterol metabolic process</t>
  </si>
  <si>
    <t>Abca1 Cebpa Cyb5r3 Cyp26a1 Dhcr7 Ebp Fdft1 Fdps;Gm43738 Gm13502;Idi1 Hsd17b7 Ldlr Mvd Mvk Npc2 Nsdhl Pmp22 Sqle Tm7sf2</t>
  </si>
  <si>
    <t>..GO:0006694</t>
  </si>
  <si>
    <t>steroid biosynthetic process</t>
  </si>
  <si>
    <t>Cyb5r3 Cyp26a1 Dhcr7 Ebp Fdft1 Fdps;Gm43738 Gm13502;Idi1 Hsd17b7 Igf1 Il1b Mvd Mvk Nsdhl Sqle Stard4 Tm7sf2 Tspo</t>
  </si>
  <si>
    <t>...GO:0016126</t>
  </si>
  <si>
    <t>sterol biosynthetic process</t>
  </si>
  <si>
    <t>Cyb5r3 Cyp26a1 Dhcr7 Ebp Fdft1 Fdps;Gm43738 Gm13502;Idi1 Hsd17b7 Mvd Mvk Nsdhl Sqle Tm7sf2</t>
  </si>
  <si>
    <t>.GO:0019216</t>
  </si>
  <si>
    <t>regulation of lipid metabolic process</t>
  </si>
  <si>
    <t>Acsl4 Avpr1a C1qtnf2 C3 Ccdc3 Cd74 Dhcr7 Fdps;Gm43738 Gal Golm1 Igf1 Il1b Ldlr Pik3cg Prkcd Socs3 Stard4 Stat5b Tgfb1 Tspo Wdr81</t>
  </si>
  <si>
    <t>..GO:0046890</t>
  </si>
  <si>
    <t>regulation of lipid biosynthetic process</t>
  </si>
  <si>
    <t>Avpr1a C3 Ccdc3 Cd74 Dhcr7 Fdps;Gm43738 Igf1 Il1b Ldlr Prkcd Stard4 Tspo</t>
  </si>
  <si>
    <t>...GO:0046889</t>
  </si>
  <si>
    <t>positive regulation of lipid biosyntheti...</t>
  </si>
  <si>
    <t>Avpr1a Ccdc3 Cd74 Fdps;Gm43738 Igf1 Il1b Ldlr Prkcd Stard4</t>
  </si>
  <si>
    <t>.GO:0044255</t>
  </si>
  <si>
    <t>cellular lipid metabolic process</t>
  </si>
  <si>
    <t>Aacs Acat2 Acat3 Acsl4 Alox5ap Avpr1a C1qtnf2 C3 Cd74 Cdipt Csf1r Cyp1b1 Cyp26a1 Cyp4f18 Egfr Fdft1 Fdps;Gm43738 Gal3st4;Gm43720 Ggt5 Gm13502;Idi1 Hao1 Hexa Il1b Inpp5d Ldlr Lpcat2 Lpcat3 Lrat Ltc4s Mapk14 Mgll Mvd Mvk Ncf1 Pcyt2 Pik3cg Pla2g15 Plek Plppr4 Pmp22 Prkcd Rdh11 Socs3 St6galnac5 Stard4 Syk Tbxas1 Tgfb1 Tlr2 Wdr81</t>
  </si>
  <si>
    <t>..GO:0033559</t>
  </si>
  <si>
    <t>unsaturated fatty acid metabolic process</t>
  </si>
  <si>
    <t>Alox5ap Avpr1a Cd74 Cyp1b1 Cyp4f18 Ggt5 Il1b Ltc4s Mgll Ncf1 Syk Tbxas1 Tlr2</t>
  </si>
  <si>
    <t>...GO:0006636</t>
  </si>
  <si>
    <t>Alox5ap Avpr1a Cd74 Ggt5 Il1b Ltc4s Syk Tbxas1</t>
  </si>
  <si>
    <t>...GO:0006691</t>
  </si>
  <si>
    <t>leukotriene metabolic process</t>
  </si>
  <si>
    <t>Alox5ap Ggt5 Ltc4s Ncf1 Syk Tlr2</t>
  </si>
  <si>
    <t>..GO:0044242</t>
  </si>
  <si>
    <t>cellular lipid catabolic process</t>
  </si>
  <si>
    <t>Acat2 Acat3 Cyp1b1 Cyp26a1 Hao1 Hexa Ldlr Mgll Pik3cg Pla2g15 Prkcd</t>
  </si>
  <si>
    <t>..GO:0006720</t>
  </si>
  <si>
    <t>isoprenoid metabolic process</t>
  </si>
  <si>
    <t>Cyp1b1 Cyp26a1 Egfr Fdft1 Fdps;Gm43738 Gm13502;Idi1 Lrat Mvd Mvk Rdh11</t>
  </si>
  <si>
    <t>.GO:0008610</t>
  </si>
  <si>
    <t>lipid biosynthetic process</t>
  </si>
  <si>
    <t>Acsl4 Alox5ap Avpr1a C3 Ccdc3 Cd74 Cdipt Cyb5r3 Cyp26a1 Dhcr7 Ebp Fdft1 Fdps;Gm43738 Gal3st4;Gm43720 Ggt5 Gm13502;Idi1 Hsd17b7 Igf1 Il1b Ldlr Lpcat2 Lpcat3 Ltc4s Mgll Mvd Mvk Nsdhl Pcyt2 Pik3cg Prkcd Sqle St6galnac5 Stard4 Syk Tbxas1 Tm7sf2 Tspo</t>
  </si>
  <si>
    <t>..GO:0008654</t>
  </si>
  <si>
    <t>phospholipid biosynthetic process</t>
  </si>
  <si>
    <t>Cdipt Fdps;Gm43738 Gm13502;Idi1 Lpcat2 Lpcat3 Mvd Mvk Pcyt2 Pik3cg</t>
  </si>
  <si>
    <t>GO:0034097</t>
  </si>
  <si>
    <t>Acsl4 Ankrd1 Btk Card14 Ccdc3 Ccl2 Ccl3 Ccl6 Ccl7 Ccl8 Ccl9 Cd14 Cd24a Cd300lf Cd44 Cd74 Cebpa Coro1a Csf1 Csf1r Csf2rb Csf3r Cxcl13 Cxcl16 Cxcr6 Cyba Dok1 Ebi3 Fcer1g Ggt5 H2-Aa H2-Ab1 H2-Q5;H2-Q7 Hcls1 Hk2 Ifitm6 Il10ra Il12b Il18bp Il18r1 Il1b Il1f9 Il20ra Il2rb Ina Irf5 Irf7 Irf8 Klf6 Laptm5 Lilrb3 Lrat Mapk14 Nfkb2 Ptpn6 Pycard Rela Sbno2 Slc11a1 Socs3 Stat2 Stat5b Syk Tcirg1 Tlr2 Tmem173 Trem2 Txk Was</t>
  </si>
  <si>
    <t>.GO:0060760</t>
  </si>
  <si>
    <t>positive regulation of response to cytok...</t>
  </si>
  <si>
    <t>Cd300lf Cd74 Csf1 Irf7 Tlr2 Trem2 Txk</t>
  </si>
  <si>
    <t>..GO:0001961</t>
  </si>
  <si>
    <t>positive regulation of cytokine-mediated...</t>
  </si>
  <si>
    <t>Cd300lf Cd74 Csf1 Irf7 Trem2 Txk</t>
  </si>
  <si>
    <t>.GO:0071345</t>
  </si>
  <si>
    <t>cellular response to cytokine stimulus</t>
  </si>
  <si>
    <t>Ankrd1 Btk Card14 Ccdc3 Ccl2 Ccl3 Ccl6 Ccl7 Ccl8 Ccl9 Cd24a Cd300lf Cd44 Cd74 Cebpa Coro1a Csf1 Csf1r Csf2rb Csf3r Cxcl13 Cxcr6 Cyba Dok1 Ebi3 Fcer1g H2-Ab1 H2-Q5;H2-Q7 Hcls1 Hk2 Ifitm6 Il10ra Il12b Il18bp Il18r1 Il1b Il1f9 Il20ra Il2rb Ina Irf5 Irf7 Irf8 Klf6 Laptm5 Lilrb3 Lrat Mapk14 Ptpn6 Pycard Rela Sbno2 Socs3 Stat2 Stat5b Syk Tcirg1 Tlr2 Tmem173 Trem2 Txk Was</t>
  </si>
  <si>
    <t>..GO:0019221</t>
  </si>
  <si>
    <t>cytokine-mediated signaling pathway</t>
  </si>
  <si>
    <t>Card14 Ccdc3 Ccl2 Ccl3 Ccl6 Ccl7 Ccl8 Ccl9 Cd24a Cd300lf Cd44 Cd74 Cebpa Csf1 Csf1r Csf2rb Csf3r Cxcl13 Cxcr6 Dok1 Ebi3 Fcer1g Ifitm6 Il10ra Il12b Il18r1 Il1b Il1f9 Il20ra Il2rb Irf5 Irf7 Klf6 Lilrb3 Ptpn6 Pycard Rela Stat2 Stat5b Syk Trem2 Txk</t>
  </si>
  <si>
    <t>...GO:0001959</t>
  </si>
  <si>
    <t>regulation of cytokine-mediated signalin...</t>
  </si>
  <si>
    <t>Ccdc3 Cd24a Cd300lf Cd74 Csf1 Irf7 Pycard Syk Trem2 Txk</t>
  </si>
  <si>
    <t>GO:0002443</t>
  </si>
  <si>
    <t>leukocyte mediated immunity</t>
  </si>
  <si>
    <t>Adora3 Arid5a B2m Btk C1qa C1qb C1qc C3 C4b Ccl3 Cd24a Cd74 Cd84 Cd96 Coro1a Ctsh Fcer1g Fcgr2b Fcgr3 Fes Gm11127 H2-Ab1 H2-D1 H2-K1 H2-M2 H2-Q1 H2-Q10 H2-Q2 H2-Q4;H2-Q6 H2-Q5;H2-Q7 H2-T23 Havcr2 Il12b Il18r1 Il1b Il4ra Inpp5d Irf7 Itgb2 Lag3 Lat2 Lilrb3 Myo1f Myo1g Ncf1 Prkcd Ptpn6 Rac2 Rnf19b Sash3 Serping1 Slc11a1 Stat5b Syk Tcirg1 Tgfb1 Tlr2 Trbc1 Trbc1;Trbc2 Trbc2 Vamp2 Vav1 Was</t>
  </si>
  <si>
    <t>.GO:0042267</t>
  </si>
  <si>
    <t>natural killer cell mediated cytotoxicit...</t>
  </si>
  <si>
    <t>Coro1a H2-T23 Havcr2 Il12b Lag3 Ptpn6 Rnf19b Stat5b Vav1</t>
  </si>
  <si>
    <t>.GO:0001913</t>
  </si>
  <si>
    <t>T cell mediated cytotoxicity</t>
  </si>
  <si>
    <t>B2m Ctsh Gm11127 H2-D1 H2-K1 H2-M2 H2-Q1 H2-Q10 H2-Q2 H2-Q4;H2-Q6 H2-Q5;H2-Q7 H2-T23 Il12b</t>
  </si>
  <si>
    <t>GO:0051240</t>
  </si>
  <si>
    <t>positive regulation of multicellular org...</t>
  </si>
  <si>
    <t>Abca1 Acat2 Acvr1 Adam8 Adamts1 Adora3 Ankrd1 Arid5a Ascl1 Avpr1a B2m Bcar1 C3 Cckbr Ccl2 Ccl3 Cd14 Cd200 Cd24a Cd300c2 Cd74 Cd84 Cdkn2a Cebpa Chil1 Csf1 Csf1r Cst7 Ctsh Cyba Cyp1b1 Dmrt2 Egfr Ehd1 Fcer1g Fcgr3 Fdps;Gm43738 Fes Fgf3 Flrt3 Fst Gal Gdpd5 Glipr2 Grn Gsdmd H2-Aa H2-T23 Havcr2 Hcls1 Hk2 Hsp25-ps1;Hspb1 Igf1 Ikzf1 Il12b Il18r1 Il1b Il1f9 Il34 Il4ra Inpp5d Irf7 Irf8 Itgax Itgb2 Itpr1 Klf6 Krt17 Loxl2 Loxl2;Mir6950 Lrtm2 Ly9 Mapk14 Nckap1l Ngfr Notch4;Gpsm3 P2ry2 Penk Pfn1 Plek Ptger3 Pycard Rela Rhoh Rtn4 Sash3 Serpinf2 Six1 Slc11a1 Smap1 Srpx2 Stat5b Syk Tbxas1 Tgfb1 Tgfb1i1 Tlr1 Tlr2 Tlr7 Tmem119 Tmem173 Trem2 Trpv2 Tspo Tubb2b Txk Tyrobp Unc93b1 Vip Wt1</t>
  </si>
  <si>
    <t>cell migration</t>
  </si>
  <si>
    <t>GO:0006928</t>
  </si>
  <si>
    <t>movement of cell or subcellular componen...</t>
  </si>
  <si>
    <t>Abi3 Acvr1 Adam8 Adamts1 Add2 Adora3 Arhgdib Asap3 Ascl1 Bcar1 Cacna2d1 Catsperz Ccl2 Ccl3 Ccl6 Ccl7 Ccl8 Ccl9 Cd200 Cd24a Cd44 Cd74 Chl1 Coro1a Crmp1 Csf1 Csf1r Csf3r Ctsh Cxcl13 Cxcl16 Cxcr6 Cyp1b1 Dpysl5 Dysf Egfr Fcer1g Fcgr3 Fermt3 Fes Flrt3 Fscn1 Gal3st4;Gm43720 Gap43 Gfra1 Glipr2 Grn Hsp25-ps1;Hspb1 Igf1 Il12b Il1b Il1f9 Itga7 Itgal Itgax Itgb2 Kif22 Kif2c Klf7 Krt16 Lamb3 Loxl2 Loxl2;Mir6950 Lrtm2 Mapk14 Mmp3 Myadm Myh2 Myo1f Myo1g Nav1 Nckap1l Nectin1 Ngfr Notch4;Gpsm3 P2ry2 P2ry6 Pfn1 Pmp22 Prag1 Prkcd Ptger3 Pycard Rac2 Rtn4 Selplg Sema4f Six1 Spata13 Srpx2 St14 Stat5b Syk Tgfb1 Tgfb1i1 Tlr2 Tmsb10;Gm3788;Gm18207;Gm9844 Tnnc1 Trem2 Tspo Tubb2a Tubb2b Vav1 Was Wt1</t>
  </si>
  <si>
    <t>.GO:0051270</t>
  </si>
  <si>
    <t>regulation of cellular component movemen...</t>
  </si>
  <si>
    <t>Abi3 Acvr1 Adam8 Adamts1 Adora3 Arhgdib Bcar1 Ccl2 Ccl3 Cd200 Cd74 Coro1a Csf1 Csf1r Ctsh Cxcl13 Cxcl16 Cyp1b1 Dysf Egfr Fermt3 Fes Glipr2 Grn Hsp25-ps1;Hspb1 Igf1 Il1b Itgax Krt16 Mapk14 Mmp3 Myadm Myo1f Nckap1l Notch4;Gpsm3 P2ry2 P2ry6 Pfn1 Prag1 Ptger3 Pycard Rac2 Rtn4 Sema4f Spata13 Srpx2 Stat5b Tgfb1 Tlr2 Tmsb10;Gm3788;Gm18207;Gm9844 Tnnc1 Trem2 Tubb2b Was</t>
  </si>
  <si>
    <t>..GO:0051272</t>
  </si>
  <si>
    <t>positive regulation of cellular componen...</t>
  </si>
  <si>
    <t>Acvr1 Adam8 Adamts1 Adora3 Bcar1 Ccl2 Ccl3 Cd74 Coro1a Csf1 Csf1r Ctsh Cxcl13 Cxcl16 Cyp1b1 Dysf Egfr Fermt3 Glipr2 Grn Hsp25-ps1;Hspb1 Igf1 Il1b Itgax Mapk14 Mmp3 Myadm Myo1f Nckap1l Notch4;Gpsm3 P2ry2 P2ry6 Pfn1 Ptger3 Pycard Rac2 Rtn4 Sema4f Srpx2 Stat5b Tgfb1 Tlr2 Trem2 Tubb2b</t>
  </si>
  <si>
    <t>.GO:0048870</t>
  </si>
  <si>
    <t>cell motility</t>
  </si>
  <si>
    <t>Abi3 Acvr1 Adam8 Adamts1 Add2 Adora3 Arhgdib Asap3 Ascl1 Bcar1 Catsperz Ccl2 Ccl3 Ccl6 Ccl7 Ccl8 Ccl9 Cd200 Cd24a Cd44 Cd74 Chl1 Coro1a Csf1 Csf1r Csf3r Ctsh Cxcl13 Cxcl16 Cxcr6 Cyp1b1 Dysf Egfr Fcer1g Fcgr3 Fermt3 Fes Flrt3 Fscn1 Gal3st4;Gm43720 Gfra1 Glipr2 Grn Hsp25-ps1;Hspb1 Igf1 Il12b Il1b Il1f9 Itga7 Itgal Itgax Itgb2 Krt16 Lamb3 Loxl2 Loxl2;Mir6950 Mapk14 Mmp3 Myadm Myo1f Myo1g Nav1 Nckap1l Notch4;Gpsm3 P2ry2 P2ry6 Pfn1 Pmp22 Prag1 Prkcd Ptger3 Pycard Rac2 Rtn4 Selplg Sema4f Six1 Spata13 Srpx2 St14 Stat5b Syk Tgfb1 Tgfb1i1 Tlr2 Tmsb10;Gm3788;Gm18207;Gm9844 Trem2 Tspo Tubb2a Tubb2b Vav1 Was Wt1</t>
  </si>
  <si>
    <t>..GO:0050900</t>
  </si>
  <si>
    <t>Adam8 Add2 Adora3 Ccl2 Ccl3 Ccl6 Ccl7 Ccl8 Ccl9 Cd200 Cd24a Cd74 Coro1a Csf1 Csf3r Cxcl13 Cxcl16 Dysf Fcer1g Fcgr3 Il1b Il1f9 Itgal Itgb2 Mapk14 Nckap1l Notch4;Gpsm3 Ptger3 Pycard Rac2 Rtn4 Selplg Stat5b Syk Tgfb1 Tlr2 Trem2 Vav1</t>
  </si>
  <si>
    <t>...GO:0097530</t>
  </si>
  <si>
    <t>granulocyte migration</t>
  </si>
  <si>
    <t>Adam8 Ccl2 Ccl3 Ccl6 Ccl7 Ccl8 Ccl9 Cd74 Csf1 Csf3r Cxcl13 Dysf Fcer1g Fcgr3 Il1b Il1f9 Itgb2 Mapk14 Nckap1l Ptger3 Rac2 Rtn4 Syk Vav1</t>
  </si>
  <si>
    <t>....GO:0071621</t>
  </si>
  <si>
    <t>granulocyte chemotaxis</t>
  </si>
  <si>
    <t>Ccl2 Ccl3 Ccl6 Ccl7 Ccl8 Ccl9 Cd74 Csf1 Csf3r Cxcl13 Dysf Fcer1g Fcgr3 Il1b Il1f9 Itgb2 Mapk14 Nckap1l Rac2 Syk Vav1</t>
  </si>
  <si>
    <t>...GO:0002687</t>
  </si>
  <si>
    <t>positive regulation of leukocyte migrati...</t>
  </si>
  <si>
    <t>Adam8 Adora3 Ccl2 Ccl3 Cd74 Csf1 Cxcl13 Dysf Il1b Mapk14 Nckap1l Notch4;Gpsm3 Ptger3 Pycard Rac2 Rtn4 Tgfb1 Tlr2 Trem2</t>
  </si>
  <si>
    <t>GO:0045595</t>
  </si>
  <si>
    <t>regulation of cell differentiation</t>
  </si>
  <si>
    <t>Acvr1 Adam8 Adamts1 Akap13 Ankrd1 Ankrd2 Ascl1 B2m Bcar1 C1qc Capn3 Ccdc3 Ccl3 Ccl8 Ccl9 Cd24a Cd44 Cd53 Cd74 Cdkn2a Cdkn2b Cebpa Crmp1 Csf1 Csf1r Csf3r Ctsz Egfr Ehd1 Fdps;Gm43738 Fes Fst Gal Gdpd5 Glipr2 Grn H2-Aa H2-D1 H2-K1 H2-Oa Hcls1 Hsp25-ps1;Hspb1 Igf1 Ikzf1 Il12b Il1b Il1f9 Il34 Il4ra Inpp5d Itpr1 Klf7 Lag3 Lgals1 Loxl2 Loxl2;Mir6950 Maf Mafb Mapk14 Mgll Myadm Nckap1l Ngfr Notch4;Gpsm3 Nrep Oog1;Gm2042 P2ry2 Pilrb1 Pmp22 Prag1 Ptbp3 Ptger3 Ptpn6 Rela Rhoh Rtn4 S100a10 Sash3 Sdk1 Sema4f Serpinf2 Six1 Slc6a4 Smap1 Socs3 Stat5b Syk Tcirg1 Tgfb1 Tgfb1i1 Tlr2 Tmem119 Tmem176a Trem2 Trpv2 Tspo Tubb2b Tyrobp</t>
  </si>
  <si>
    <t>Adam8 Adora3 Apbb1ip Arg2 B2m Blnk Btk C1qa Camk4 Capn3 Ccl2 Ccl3 Cd200 Cd24a Cd300lf Cd3d Cd44 Cd48 Cd74 Cd79b Cd84 Cd86 Cdkn2a Cebpa Coro1a Cst7 Dysf Ebi3 Egfr Fcer1g Fcgr2b Fcgr3 Fermt3 Fes Gadd45g Gal Grn H2-Aa H2-Ab1 H2-Oa H2-T23 Havcr2 Igf1 Ikzf1 Il12b Il18r1 Il1b Il2rb Il4ra Inpp5d Itgal Itgb2 Lag3 Lat2 Ldlr Lgals1 Lilrb3 Lst1 Ly9 Lyl1 Mafb Mfng Myo1f Nckap1l Nfkb2 Pilrb1 Plek Prkcd Ptger3 Ptpn6 Pycard Rac2 Rasal3 Rhoh Samsn1 Sash3 Sbno2 Selplg Slc11a1 Stat5b Syk Tcirg1 Tgfb1 Tlr1 Tlr2 Tlr7 Tnfaip8l2 Trbc1 Trbc1;Trbc2 Trbc2 Trem2 Tspan32 Txk Tyrobp Vamp2 Vav1 Was</t>
  </si>
  <si>
    <t>Adam8 Adora3 Apbb1ip Arg2 B2m Blnk Btk C1qa Camk4 Ccl2 Ccl3 Cd200 Cd24a Cd300lf Cd3d Cd44 Cd48 Cd74 Cd79b Cd84 Cd86 Cdkn2a Cebpa Coro1a Cst7 Dysf Ebi3 Fcer1g Fcgr2b Fcgr3 Fes Gadd45g Gal Grn H2-Aa H2-Ab1 H2-Oa H2-T23 Havcr2 Igf1 Ikzf1 Il12b Il18r1 Il1b Il2rb Il4ra Inpp5d Itgal Itgb2 Lag3 Lat2 Ldlr Lgals1 Lilrb3 Lst1 Ly9 Lyl1 Mafb Mfng Myo1f Nckap1l Pilrb1 Prkcd Ptpn6 Pycard Rac2 Rasal3 Rhoh Samsn1 Sash3 Sbno2 Selplg Slc11a1 Stat5b Syk Tcirg1 Tgfb1 Tlr1 Tlr2 Tlr7 Tnfaip8l2 Trbc1 Trbc1;Trbc2 Trbc2 Trem2 Tspan32 Txk Tyrobp Vamp2 Vav1 Was</t>
  </si>
  <si>
    <t>..GO:0002274</t>
  </si>
  <si>
    <t>myeloid leukocyte activation</t>
  </si>
  <si>
    <t>Adora3 Btk C1qa Camk4 Ccl3 Cd200 Cd300lf Cd48 Cd84 Cebpa Cst7 Dysf Fcer1g Fcgr3 Fes Grn Havcr2 Il4ra Itgb2 Lat2 Ldlr Lilrb3 Myo1f Pilrb1 Prkcd Pycard Rac2 Rhoh Sbno2 Slc11a1 Syk Tgfb1 Tlr1 Tlr2 Tlr7 Trem2 Tspan32 Tyrobp Vamp2</t>
  </si>
  <si>
    <t>.GO:0002263</t>
  </si>
  <si>
    <t>cell activation involved in immune respo...</t>
  </si>
  <si>
    <t>Adora3 Apbb1ip Btk Ccl3 Cd84 Coro1a Dysf Fcer1g Fes Gadd45g Grn Havcr2 Il12b Il18r1 Il4ra Itgal Itgb2 Lat2 Lgals1 Ly9 Mfng Myo1f Pycard Rac2 Sbno2 Slc11a1 Syk Tgfb1 Trem2 Tyrobp Vamp2</t>
  </si>
  <si>
    <t>..GO:0002275</t>
  </si>
  <si>
    <t>myeloid cell activation involved in immu...</t>
  </si>
  <si>
    <t>Adora3 Btk Ccl3 Cd84 Dysf Fcer1g Fes Grn Havcr2 Il4ra Itgb2 Lat2 Myo1f Pycard Rac2 Sbno2 Syk Trem2 Tyrobp Vamp2</t>
  </si>
  <si>
    <t>...GO:0002279</t>
  </si>
  <si>
    <t>mast cell activation involved in immune ...</t>
  </si>
  <si>
    <t>Adora3 Btk Cd84 Fcer1g Fes Il4ra Lat2 Rac2 Syk</t>
  </si>
  <si>
    <t>....GO:0043303</t>
  </si>
  <si>
    <t>mast cell degranulation</t>
  </si>
  <si>
    <t>....GO:0033006</t>
  </si>
  <si>
    <t>regulation of mast cell activation invol...</t>
  </si>
  <si>
    <t>Adora3 Cd84 Fcer1g Fes Il4ra Rac2 Syk</t>
  </si>
  <si>
    <t>.....GO:0043304</t>
  </si>
  <si>
    <t>regulation of mast cell degranulation</t>
  </si>
  <si>
    <t>...GO:0002281</t>
  </si>
  <si>
    <t>macrophage activation involved in immune...</t>
  </si>
  <si>
    <t>Dysf Grn Havcr2 Sbno2 Syk Trem2 Tyrobp</t>
  </si>
  <si>
    <t>Adam8 Adora3 Arg2 Btk Capn3 Ccl2 Cd200 Cd24a Cd300lf Cd44 Cd74 Cd84 Cd86 Cdkn2a Cebpa Coro1a Cst7 Fcer1g Fcgr2b Fes Gal Grn H2-Aa H2-Ab1 H2-Oa H2-T23 Havcr2 Igf1 Ikzf1 Il12b Il1b Il4ra Inpp5d Itgal Itgb2 Lag3 Ldlr Lgals1 Lst1 Nckap1l Plek Prkcd Ptger3 Ptpn6 Pycard Rac2 Rasal3 Rhoh Samsn1 Sash3 Stat5b Syk Tgfb1 Tnfaip8l2 Trbc1 Trbc1;Trbc2 Trbc2 Trem2 Tspan32 Tyrobp</t>
  </si>
  <si>
    <t>Adam8 Arg2 Btk Cd200 Cd24a Cd300lf Cd44 Cd74 Cd84 Cd86 Cdkn2a Cst7 Fcgr2b Gal Grn H2-Aa H2-Ab1 Havcr2 Il4ra Inpp5d Lag3 Ldlr Lst1 Prkcd Ptger3 Ptpn6 Samsn1 Tgfb1 Tnfaip8l2 Tspan32 Tyrobp</t>
  </si>
  <si>
    <t>...GO:0002695</t>
  </si>
  <si>
    <t>negative regulation of leukocyte activat...</t>
  </si>
  <si>
    <t>Adam8 Arg2 Btk Cd200 Cd24a Cd300lf Cd44 Cd74 Cd84 Cd86 Cdkn2a Cst7 Fcgr2b Gal Grn H2-Aa H2-Ab1 Havcr2 Il4ra Inpp5d Lag3 Ldlr Lst1 Ptpn6 Samsn1 Tgfb1 Tnfaip8l2 Tspan32 Tyrobp</t>
  </si>
  <si>
    <t>....GO:0051250</t>
  </si>
  <si>
    <t>negative regulation of lymphocyte activa...</t>
  </si>
  <si>
    <t>Arg2 Btk Cd24a Cd44 Cd74 Cd86 Cdkn2a Fcgr2b Gal H2-Aa H2-Ab1 Havcr2 Il4ra Inpp5d Lag3 Lst1 Ptpn6 Samsn1 Tgfb1 Tnfaip8l2 Tyrobp</t>
  </si>
  <si>
    <t>.....GO:0050869</t>
  </si>
  <si>
    <t>Btk Cd24a Cdkn2a Fcgr2b Inpp5d Samsn1 Tyrobp</t>
  </si>
  <si>
    <t>......GO:0030889</t>
  </si>
  <si>
    <t>negative regulation of B cell proliferat...</t>
  </si>
  <si>
    <t>Btk Cd24a Cdkn2a Fcgr2b Inpp5d Tyrobp</t>
  </si>
  <si>
    <t>Adam8 Adora3 Capn3 Ccl2 Cd24a Cd74 Cd86 Cebpa Coro1a Fcer1g H2-Aa H2-Ab1 H2-T23 Havcr2 Igf1 Ikzf1 Il12b Il1b Il4ra Inpp5d Itgal Itgb2 Lgals1 Nckap1l Plek Pycard Rasal3 Rhoh Sash3 Stat5b Syk Tgfb1 Trbc1 Trbc1;Trbc2 Trbc2 Trem2 Tyrobp</t>
  </si>
  <si>
    <t>Arg2 Btk Cd24a Cd44 Cd74 Cd86 Cdkn2a Coro1a Csf1 Csf1r Ebi3 Fcgr2b Gal H2-Aa H2-Ab1 H2-T23 Havcr2 Igf1 Il12b Il1b Il34 Inpp5d Itgal Itgb2 Lst1 Nckap1l Prkcd Ptpn6 Pycard Rac2 Rasal3 Sash3 Slc11a1 Stat5b Syk Tcirg1 Tgfb1 Trem2 Tyrobp</t>
  </si>
  <si>
    <t>Arg2 Btk Cd24a Cd44 Cd74 Cd86 Cdkn2a Coro1a Csf1 Fcgr2b Gal H2-Aa H2-Ab1 H2-T23 Havcr2 Igf1 Il12b Il1b Inpp5d Itgal Lst1 Nckap1l Ptpn6 Pycard Rac2 Rasal3 Sash3 Stat5b Syk Tgfb1 Tyrobp</t>
  </si>
  <si>
    <t>..GO:0070664</t>
  </si>
  <si>
    <t>negative regulation of leukocyte prolife...</t>
  </si>
  <si>
    <t>Arg2 Btk Cd24a Cd44 Cd86 Cdkn2a Fcgr2b Gal H2-Aa H2-Ab1 Havcr2 Inpp5d Lst1 Ptpn6 Tgfb1 Tyrobp</t>
  </si>
  <si>
    <t>...GO:0032945</t>
  </si>
  <si>
    <t>negative regulation of mononuclear cell ...</t>
  </si>
  <si>
    <t>....GO:0050672</t>
  </si>
  <si>
    <t>negative regulation of lymphocyte prolif...</t>
  </si>
  <si>
    <t>..GO:0032944</t>
  </si>
  <si>
    <t>regulation of mononuclear cell prolifera...</t>
  </si>
  <si>
    <t>...GO:0050670</t>
  </si>
  <si>
    <t>regulation of lymphocyte proliferation</t>
  </si>
  <si>
    <t>Arg2 Btk Cd24a Cd44 Cd74 Cd86 Cdkn2a Coro1a Fcgr2b Gal H2-Aa H2-Ab1 H2-T23 Havcr2 Igf1 Il12b Il1b Inpp5d Itgal Lst1 Nckap1l Ptpn6 Pycard Rac2 Rasal3 Sash3 Stat5b Syk Tgfb1 Tyrobp</t>
  </si>
  <si>
    <t>..GO:0070665</t>
  </si>
  <si>
    <t>positive regulation of leukocyte prolife...</t>
  </si>
  <si>
    <t>Cd24a Cd74 Cd86 Coro1a Csf1 H2-T23 Havcr2 Igf1 Il12b Il1b Itgal Nckap1l Pycard Rasal3 Sash3 Stat5b Syk</t>
  </si>
  <si>
    <t>Adam8 Adora3 Arid5a B2m Bcar1 Btk C1qa C1qb C1qc C3 C4b Cacnb3 Ccl2 Ccl3 Cd14 Cd24a Cd300lf Cd44 Cd74 Cd79b Cd84 Cd86 Cebpa Coro1a Csf1 Csf1r Cxcl13 Cyba Dysf Fcer1g Fcgr2b Fcgr3 Fes Fyb Gm11127 Gm20547;Cfb H2-Aa H2-Ab1 H2-D1 H2-K1 H2-M2 H2-Q1 H2-Q10 H2-Q2 H2-Q4;H2-Q6 H2-Q5;H2-Q7 H2-T23 Havcr2 Hcls1 Igf1 Ikzf1 Il12b Il18r1 Il1b Il34 Il4ra Inpp5d Irf7 Itgal Itgb2 Lag3 Lat2 Lgals1 Mapk14 Myo1g Nckap1l Notch4;Gpsm3 Ptger3 Ptpn6 Pycard Rac2 Rasal3 Rela Rhoh Rtn4 Sash3 Serping1 Slc11a1 Smap1 Stat5b Syk Tgfb1 Tlr1 Tlr2 Tlr7 Tmem173 Trbc1 Trbc1;Trbc2 Trbc2 Trem2 Txk Tyrobp Unc93b1 Vav1</t>
  </si>
  <si>
    <t>GO:1901615</t>
  </si>
  <si>
    <t>organic hydroxy compound metabolic proce...</t>
  </si>
  <si>
    <t>Abca1 Cebpa Cyb5r3 Cyp1b1 Cyp26a1 Cyp4f18 Dhcr7 Dysf Ebp Fdft1 Fdps;Gm43738 Gm13502;Idi1 Hsd17b7 Il1b Ldlr Lrat Ly6e Mvd Mvk Npc2 Nsdhl P2ry6 Plcb2 Plek Pmp22 Pth1r Rdh11 Sqle Tm7sf2</t>
  </si>
  <si>
    <t>.GO:0006066</t>
  </si>
  <si>
    <t>alcohol metabolic process</t>
  </si>
  <si>
    <t>Abca1 Cebpa Cyb5r3 Cyp1b1 Cyp26a1 Dhcr7 Dysf Ebp Fdft1 Fdps;Gm43738 Gm13502;Idi1 Hsd17b7 Il1b Ldlr Lrat Mvd Mvk Npc2 Nsdhl P2ry6 Plcb2 Plek Pmp22 Pth1r Rdh11 Sqle Tm7sf2</t>
  </si>
  <si>
    <t>..GO:1902652</t>
  </si>
  <si>
    <t>secondary alcohol metabolic process</t>
  </si>
  <si>
    <t>.GO:1901617</t>
  </si>
  <si>
    <t>organic hydroxy compound biosynthetic pr...</t>
  </si>
  <si>
    <t>Cyb5r3 Cyp26a1 Dhcr7 Ebp Fdft1 Fdps;Gm43738 Gm13502;Idi1 Hsd17b7 Il1b Mvd Mvk Nsdhl P2ry6 Plcb2 Plek Pth1r Sqle Tm7sf2</t>
  </si>
  <si>
    <t>..GO:0046165</t>
  </si>
  <si>
    <t>alcohol biosynthetic process</t>
  </si>
  <si>
    <t>Cyb5r3 Cyp26a1 Dhcr7 Ebp Fdft1 Fdps;Gm43738 Gm13502;Idi1 Hsd17b7 Il1b Mvd Mvk Nsdhl P2ry6 Plcb2 Plek Pth1r Tm7sf2</t>
  </si>
  <si>
    <t>...GO:1902653</t>
  </si>
  <si>
    <t>secondary alcohol biosynthetic process</t>
  </si>
  <si>
    <t>Cyb5r3 Cyp26a1 Dhcr7 Ebp Fdft1 Fdps;Gm43738 Gm13502;Idi1 Hsd17b7 Mvd Mvk Nsdhl Tm7sf2</t>
  </si>
  <si>
    <t>....GO:0006695</t>
  </si>
  <si>
    <t>cholesterol biosynthetic process</t>
  </si>
  <si>
    <t>Cyb5r3 Dhcr7 Ebp Fdft1 Fdps;Gm43738 Gm13502;Idi1 Hsd17b7 Mvd Mvk Nsdhl Tm7sf2</t>
  </si>
  <si>
    <t>...GO:1902930</t>
  </si>
  <si>
    <t>regulation of alcohol biosynthetic proce...</t>
  </si>
  <si>
    <t>Dhcr7 Fdps;Gm43738 Il1b P2ry6 Plek Pth1r</t>
  </si>
  <si>
    <t>Adamts1 Adora3 Ankrd2 Arg2 Arrb1 Ascl1 Avpr1a B2m Btk Cckbr Ccl2 Cd200 Cd24a Cd44 Cd74 Cd86 Cdkn2a Cdkn2b Cebpa Coro1a Csf1 Csf1r Ctsh Ctsz Cyba Cyp1b1 Dhcr7 Dnmt1 Dysf Egfr Fam129b Fcgr2b Fes Fgf3 Gal Grn H2-Aa H2-Ab1 H2-T23 Havcr2 Hck Hcls1 Ifi30 Igf1 Il12b Il1b Il34 Il4ra Inpp5d Itgal Itgax Itpr1 Lst1 Mapk14 Mvd Nckap1l Ngfr Oog1;Gm2042 P2ry6 Pkhd1 Pmp22 Pth1r Ptpn6 Pycard Rac2 Rasal3 Rela Rps9 Rtn4 S100a11 Sash3 Serpinb5 Serpinf2 Sh3bp4 Six1 Slc6a4 Sqle Stat2 Stat5b Syk Tgfb1 Tlr2 Tmem119 Trpv2 Tspan32 Tspo Tyrobp Vip Wt1</t>
  </si>
  <si>
    <t>Adamts1 Arrb1 Ascl1 Avpr1a Cckbr Ccl2 Cd24a Cd74 Cd86 Coro1a Csf1 Csf1r Ctsh Ctsz Cyba Dnmt1 Dysf Egfr Fgf3 Grn H2-T23 Havcr2 Hck Hcls1 Igf1 Il12b Il1b Il34 Itgal Itgax Itpr1 Mapk14 Mvd Nckap1l Ngfr Oog1;Gm2042 P2ry6 Pkhd1 Pth1r Ptpn6 Pycard Rac2 Rasal3 Rela Rps9 Rtn4 Sash3 Serpinf2 Six1 Stat5b Syk Tgfb1 Tmem119 Tspo Vip</t>
  </si>
  <si>
    <t>.GO:0008285</t>
  </si>
  <si>
    <t>negative regulation of cell proliferatio...</t>
  </si>
  <si>
    <t>Adora3 Arg2 B2m Btk Cd200 Cd24a Cd44 Cd86 Cdkn2a Cdkn2b Cebpa Csf1r Cyp1b1 Fam129b Fcgr2b Gal H2-Aa H2-Ab1 Havcr2 Ifi30 Igf1 Il12b Il1b Inpp5d Lst1 Ngfr Pmp22 Pth1r Ptpn6 Sh3bp4 Slc6a4 Tgfb1 Tlr2 Trpv2 Tspan32 Tspo Tyrobp Vip Wt1</t>
  </si>
  <si>
    <t>Arg2 Cyba Cyp1b1 Egfr Hk2 Igf1 Il1b Itgb2 Mapk14 Mmp3 Ncf1 Ncf2 Ncf4 Ngfr Pon3 Prkcd Ptx3 Syk Tgfb1 Tlr2 Tspo Tyrobp Vav1</t>
  </si>
  <si>
    <t>Arg2 Cyba Cyp1b1 Egfr Hk2 Igf1 Il1b Itgb2 Mapk14 Mmp3 Ngfr Pon3 Prkcd Ptx3 Syk Tgfb1 Tlr2 Tspo Tyrobp</t>
  </si>
  <si>
    <t>Cyba Cyp1b1 Egfr Il1b Itgb2 Mapk14 Prkcd Ptx3 Syk Tgfb1 Tlr2 Tspo Tyrobp</t>
  </si>
  <si>
    <t>.GO:0006801</t>
  </si>
  <si>
    <t>superoxide metabolic process</t>
  </si>
  <si>
    <t>Cyba Egfr Itgb2 Ncf1 Ncf2 Ncf4 Pon3 Prkcd Syk Tgfb1 Tyrobp</t>
  </si>
  <si>
    <t>..GO:0090322</t>
  </si>
  <si>
    <t>regulation of superoxide metabolic proce...</t>
  </si>
  <si>
    <t>Cyba Egfr Itgb2 Pon3 Prkcd Syk Tgfb1 Tyrobp</t>
  </si>
  <si>
    <t>...GO:0032930</t>
  </si>
  <si>
    <t>positive regulation of superoxide anion ...</t>
  </si>
  <si>
    <t>Cyba Egfr Itgb2 Prkcd Syk Tgfb1 Tyrobp</t>
  </si>
  <si>
    <t>..GO:0042554</t>
  </si>
  <si>
    <t>superoxide anion generation</t>
  </si>
  <si>
    <t>Cyba Egfr Itgb2 Ncf1 Ncf2 Pon3 Prkcd Syk Tgfb1 Tyrobp</t>
  </si>
  <si>
    <t>.GO:1903409</t>
  </si>
  <si>
    <t>reactive oxygen species biosynthetic pro...</t>
  </si>
  <si>
    <t>Arg2 Cyba Cyp1b1 Igf1 Il1b Itgb2 Ncf1 Ptx3 Tlr2 Tspo</t>
  </si>
  <si>
    <t>..GO:1903426</t>
  </si>
  <si>
    <t>regulation of reactive oxygen species bi...</t>
  </si>
  <si>
    <t>Arg2 Cyba Igf1 Il1b Itgb2 Ptx3 Tlr2 Tspo</t>
  </si>
  <si>
    <t>GO:0042107</t>
  </si>
  <si>
    <t>cytokine metabolic process</t>
  </si>
  <si>
    <t>Cd74 Fcgr3 Gadd45g Hsp25-ps1;Hspb1 Il1b Inpp5d Irf7 Lag3 Rela Stat5b Syk Tlr1 Tlr2 Tlr7 Tyrobp</t>
  </si>
  <si>
    <t>.GO:0042226</t>
  </si>
  <si>
    <t>interleukin-6 biosynthetic process</t>
  </si>
  <si>
    <t>Cd74 Il1b Inpp5d Syk Tlr1 Tyrobp</t>
  </si>
  <si>
    <t>.GO:0042035</t>
  </si>
  <si>
    <t>regulation of cytokine biosynthetic proc...</t>
  </si>
  <si>
    <t>Cd74 Fcgr3 Hsp25-ps1;Hspb1 Il1b Inpp5d Lag3 Rela Stat5b Syk Tlr1 Tlr2 Tlr7 Tyrobp</t>
  </si>
  <si>
    <t>..GO:0042108</t>
  </si>
  <si>
    <t>positive regulation of cytokine biosynth...</t>
  </si>
  <si>
    <t>Cd74 Fcgr3 Hsp25-ps1;Hspb1 Il1b Rela Stat5b Syk Tlr1 Tlr2 Tlr7 Tyrobp</t>
  </si>
  <si>
    <t>Adamts1 Arg2 Arhgdib Arrb1 Ascl1 Avpr1a B2m Btk C1qc Capn3 Ccl2 Ccl3 Cd200 Cd24a Cd44 Cd74 Cd84 Cd86 Cd96 Cdkn2a Cdkn2b Crmp1 Ctsz Cxcl13 Cyba Egfr Fcgr2b Fgf3 Gal Grn H2-D1 H2-K1 Havcr2 Igf1 Il12b Il1b Il4ra Inpp5d Klf7 Lag3 Lgals1 Loxl2 Loxl2;Mir6950 Mafb Mapkbp1 Ncf1 Nckap1l Ngfr P2ry2 Pilrb1 Pmp22 Prag1 Prkcd Ptger3 Ptpn6 Pycard Rtn4 Sema4f Serpinb1a Serpinb1c Serpinf2 Serping1 Slc11a1 Slc6a4 Stat5b Tgfb1 Tlr2 Tmem119 Tmem176a Trem2 Tspo Tyrobp Wt1</t>
  </si>
  <si>
    <t>GO:0045730</t>
  </si>
  <si>
    <t>respiratory burst</t>
  </si>
  <si>
    <t>Cd24a Cyba Grn Ncf1 Ncf2 Ncf4 Rac2 Slc11a1</t>
  </si>
  <si>
    <t>Adam8 Adora3 Alox5ap Arg2 Btk C3 Capn3 Casp12 Ccl2 Ccl3 Cd24a Cd44 Cd74 Cd84 Cebpa Csf1 Cxcl13 Cyba Dysf Egfr Fcer1g Fcgr2b Fcgr3 Grn H2-T23 Havcr2 Hsp25-ps1;Hspb1 Il12b Il1b Ldlr Mapk14 Mapkbp1 Mgll Mvk Nckap1l Notch4;Gpsm3 Npy Pik3cg Plek Pmp22 Prkcd Ptger3 Pycard Rac2 Rela Rtn4 Sbno2 Sema4f Serpinf2 Serping1 Socs3 Stat5b Syk Tgfb1 Tlr2 Tmem173 Tnfaip8l2 Trem2 Tspan32 Tubb2b</t>
  </si>
  <si>
    <t>Adam8 Adora3 Alox5ap Btk C3 Ccl2 Ccl3 Cd24a Cd74 Cebpa Csf1 Cxcl13 Cyba Dysf Egfr Fcer1g Fcgr3 Grn H2-T23 Havcr2 Hsp25-ps1;Hspb1 Il1b Ldlr Mapk14 Nckap1l Notch4;Gpsm3 Npy Pik3cg Ptger3 Rac2 Rtn4 Serpinf2 Stat5b Tgfb1 Tlr2 Trem2 Tubb2b</t>
  </si>
  <si>
    <t>..GO:0050729</t>
  </si>
  <si>
    <t>positive regulation of inflammatory resp...</t>
  </si>
  <si>
    <t>Adam8 Adora3 Alox5ap Btk C3 Ccl3 Cd24a Cebpa Egfr Fcer1g Fcgr3 H2-T23 Il1b Ldlr Notch4;Gpsm3 Pik3cg Ptger3 Stat5b Tlr2</t>
  </si>
  <si>
    <t>Add2 Akap13 Arhgap25 Arhgdib Arpc1b Arrb1 Asap3 Bcar1 Cacna2d1 Capn3 Cavin3 Coro1a Csf1r Fes Frmd3 Fscn1 Gmfg;Gmfg-ps Gpr65 Hck Hcls1 Ina Krt19 Micall2 Myadm Myh2 Myo1f Myom2 Nckap1l Parvg Pdlim4 Pfn1 Plek Pmp22 Prkcd Ptger3 Ptpn1 Pycard Rac2 S100a10 Serpinf2 Tgfb1 Tlr2 Tmsb10;Gm3788;Gm18207;Gm9844 Tnnc1 Tyrobp Was</t>
  </si>
  <si>
    <t>.GO:0032970</t>
  </si>
  <si>
    <t>regulation of actin filament-based proce...</t>
  </si>
  <si>
    <t>Add2 Akap13 Arhgdib Arpc1b Asap3 Coro1a Csf1r Fes Fscn1 Gmfg;Gmfg-ps Gpr65 Hck Hcls1 Myadm Myo1f Nckap1l Pdlim4 Pfn1 Plek Prkcd Ptger3 Pycard Rac2 S100a10 Serpinf2 Tgfb1 Tlr2 Tmsb10;Gm3788;Gm18207;Gm9844 Tnnc1 Was</t>
  </si>
  <si>
    <t>..GO:0032956</t>
  </si>
  <si>
    <t>regulation of actin cytoskeleton organiz...</t>
  </si>
  <si>
    <t>Add2 Akap13 Arhgdib Arpc1b Asap3 Coro1a Csf1r Fes Fscn1 Gmfg;Gmfg-ps Gpr65 Hck Hcls1 Myadm Myo1f Nckap1l Pdlim4 Pfn1 Plek Prkcd Pycard Rac2 S100a10 Serpinf2 Tgfb1 Tlr2 Tmsb10;Gm3788;Gm18207;Gm9844 Was</t>
  </si>
  <si>
    <t>.GO:0030036</t>
  </si>
  <si>
    <t>actin cytoskeleton organization</t>
  </si>
  <si>
    <t>Add2 Akap13 Arhgap25 Arhgdib Arpc1b Arrb1 Asap3 Bcar1 Capn3 Cavin3 Coro1a Csf1r Fes Frmd3 Fscn1 Gmfg;Gmfg-ps Gpr65 Hck Hcls1 Ina Krt19 Micall2 Myadm Myo1f Myom2 Nckap1l Parvg Pdlim4 Pfn1 Plek Pmp22 Prkcd Ptpn1 Pycard Rac2 S100a10 Serpinf2 Tgfb1 Tlr2 Tmsb10;Gm3788;Gm18207;Gm9844 Tyrobp Was</t>
  </si>
  <si>
    <t>..GO:0007015</t>
  </si>
  <si>
    <t>actin filament organization</t>
  </si>
  <si>
    <t>Add2 Arhgap25 Arpc1b Arrb1 Asap3 Bcar1 Coro1a Fscn1 Gmfg;Gmfg-ps Gpr65 Hcls1 Micall2 Myadm Myom2 Nckap1l Pdlim4 Pfn1 Plek Prkcd Pycard Rac2 S100a10 Serpinf2 Tlr2 Tmsb10;Gm3788;Gm18207;Gm9844 Was</t>
  </si>
  <si>
    <t>...GO:0051017</t>
  </si>
  <si>
    <t>actin filament bundle assembly</t>
  </si>
  <si>
    <t>Add2 Arrb1 Asap3 Fscn1 Gpr65 Pdlim4 Pfn1 Plek S100a10 Serpinf2 Was</t>
  </si>
  <si>
    <t>..GO:0031532</t>
  </si>
  <si>
    <t>actin cytoskeleton reorganization</t>
  </si>
  <si>
    <t>Arhgdib Bcar1 Csf1r Fes Gmfg;Gmfg-ps Gpr65 Hck Micall2 Parvg Pdlim4 Plek Ptpn1 Tgfb1</t>
  </si>
  <si>
    <t>Adam8 Bcar1 Ccl2 Ccl3 Ccl6 Ccl7 Ccl8 Ccl9 Cd74 Chl1 Coro1a Crmp1 Csf1 Csf1r Csf3r Cxcl13 Cxcl16 Cxcr6 Dpysl5 Dysf Fcer1g Fcgr3 Fes Flrt3 Gap43 Hsp25-ps1;Hspb1 Il1b Il1f9 Itgb2 Klf7 Lrtm2 Mapk14 Nckap1l Nectin1 Ngfr Notch4;Gpsm3 Pik3cg Prkcd Rac2 Sema4f Syk Tgfb1 Trem2 Tubb2b Vav1</t>
  </si>
  <si>
    <t>.GO:0060326</t>
  </si>
  <si>
    <t>cell chemotaxis</t>
  </si>
  <si>
    <t>Adam8 Bcar1 Ccl2 Ccl3 Ccl6 Ccl7 Ccl8 Ccl9 Cd74 Coro1a Csf1 Csf3r Cxcl13 Cxcl16 Cxcr6 Dysf Fcer1g Fcgr3 Hsp25-ps1;Hspb1 Il1b Il1f9 Itgb2 Mapk14 Nckap1l Notch4;Gpsm3 Prkcd Rac2 Syk Vav1</t>
  </si>
  <si>
    <t>..GO:0048247</t>
  </si>
  <si>
    <t>lymphocyte chemotaxis</t>
  </si>
  <si>
    <t>Adam8 Ccl2 Ccl3 Ccl6 Ccl7 Ccl8 Ccl9 Cxcl13 Cxcl16</t>
  </si>
  <si>
    <t>GO:0002683</t>
  </si>
  <si>
    <t>negative regulation of immune system pro...</t>
  </si>
  <si>
    <t>Adam8 Arg2 Btk C1qc Ccl3 Cd200 Cd24a Cd300lf Cd44 Cd68 Cd74 Cd84 Cd86 Cd96 Cdkn2a Cst7 Fcer1g Fcgr2b Gal Grn H2-Aa H2-Ab1 H2-Oa H2-T23 Havcr2 Igf1 Il12b Il4ra Inpp5d Lag3 Ldlr Lst1 Mafb Pilrb1 Ptpn6 Samsn1 Serping1 Stat5b Tgfb1 Tmem176a Tnfaip8l2 Tspan32 Tyrobp</t>
  </si>
  <si>
    <t>GO:0048002</t>
  </si>
  <si>
    <t>antigen processing and presentation of p...</t>
  </si>
  <si>
    <t>B2m Cd74 Fcer1g Fcgr2b Fcgr3 Gm11127 H2-Aa H2-Ab1 H2-D1 H2-DMb1 H2-K1 H2-M2 H2-Oa H2-Q1 H2-Q10 H2-Q2 H2-Q4;H2-Q6 H2-Q5;H2-Q7 H2-T23 Ifi30 Pycard Slc11a1 Tapbp Tapbp;Rgl2 Trem2 Unc93b1</t>
  </si>
  <si>
    <t>GO:0018212</t>
  </si>
  <si>
    <t>peptidyl-tyrosine modification</t>
  </si>
  <si>
    <t>Acvr1 Btk Cd24a Cd44 Cd74 Csf1r Egfr Fes Gfra1 Hck Hcls1 Igf1 Il12b Itgb2 Lrrk1 Ncf1 Prkcd Ptpn1 Ptpn6 Samsn1 Socs3 Syk Tgfb1 Trem2 Txk</t>
  </si>
  <si>
    <t>.GO:0018108</t>
  </si>
  <si>
    <t>peptidyl-tyrosine phosphorylation</t>
  </si>
  <si>
    <t>..GO:0050730</t>
  </si>
  <si>
    <t>regulation of peptidyl-tyrosine phosphor...</t>
  </si>
  <si>
    <t>Acvr1 Cd24a Cd44 Cd74 Csf1r Egfr Gfra1 Hcls1 Igf1 Il12b Itgb2 Lrrk1 Ncf1 Prkcd Ptpn1 Ptpn6 Samsn1 Socs3 Syk Tgfb1 Trem2</t>
  </si>
  <si>
    <t>GO:0006949</t>
  </si>
  <si>
    <t>syncytium formation</t>
  </si>
  <si>
    <t>Adam8 Ccl8 Cd44 Cd53 Ehd1 Il1f9 Il4ra Mapk14 Sbno2 Trem2 Tyrobp</t>
  </si>
  <si>
    <t>.GO:0060142</t>
  </si>
  <si>
    <t>regulation of syncytium formation by pla...</t>
  </si>
  <si>
    <t>Ccl8 Cd53 Ehd1 Il1f9 Il4ra Mapk14 Trem2 Tyrobp</t>
  </si>
  <si>
    <t>..GO:1901739</t>
  </si>
  <si>
    <t>regulation of myoblast fusion</t>
  </si>
  <si>
    <t>Ccl8 Cd53 Ehd1 Il1f9 Il4ra Mapk14</t>
  </si>
  <si>
    <t>..GO:0060143</t>
  </si>
  <si>
    <t>positive regulation of syncytium formati...</t>
  </si>
  <si>
    <t>Ccl8 Cd53 Ehd1 Il4ra Mapk14 Trem2 Tyrobp</t>
  </si>
  <si>
    <t>GO:0070201</t>
  </si>
  <si>
    <t>regulation of establishment of protein l...</t>
  </si>
  <si>
    <t>Aacs Acsl4 Ankrd1 Arg2 Arid5a Arrb1 Cacnb3 Camk4 Ccl2 Ccl3 Cd14 Cd200 Cd300c2 Cd84 Cdkn2a Cnst Csf1r Egfr Gm49369;Ctsd Gsdmd H2-T23 Havcr2 Hcls1 Igf1 Il1b Il4ra Klf7 Mapk14 Mapkbp1 Nup93 Prkcd Ptger3 Ptpn1 Pycard Serpinb1a Serpinb1c Syk Tcirg1 Tgfb1 Tlr1 Tlr2 Trem2 Txn1 Unc93b1 Vamp2</t>
  </si>
  <si>
    <t>.GO:0051223</t>
  </si>
  <si>
    <t>regulation of protein transport</t>
  </si>
  <si>
    <t>Aacs Acsl4 Ankrd1 Arg2 Arid5a Arrb1 Cacnb3 Camk4 Ccl2 Ccl3 Cd14 Cd200 Cd300c2 Cd84 Cdkn2a Cnst Csf1r Egfr Gsdmd H2-T23 Havcr2 Hcls1 Igf1 Il1b Il4ra Klf7 Mapk14 Mapkbp1 Nup93 Prkcd Ptger3 Ptpn1 Pycard Serpinb1a Serpinb1c Syk Tcirg1 Tgfb1 Tlr1 Tlr2 Trem2 Txn1 Unc93b1 Vamp2</t>
  </si>
  <si>
    <t>.GO:1904951</t>
  </si>
  <si>
    <t>positive regulation of establishment of ...</t>
  </si>
  <si>
    <t>Aacs Acsl4 Ankrd1 Arid5a Arrb1 Cacnb3 Camk4 Ccl2 Ccl3 Cd14 Cd300c2 Cd84 Cnst Csf1r Egfr Gsdmd H2-T23 Havcr2 Hcls1 Igf1 Il1b Il4ra Mapk14 Nup93 Prkcd Pycard Syk Tgfb1 Tlr1 Tlr2 Trem2 Unc93b1 Vamp2</t>
  </si>
  <si>
    <t>..GO:0051222</t>
  </si>
  <si>
    <t>positive regulation of protein transport</t>
  </si>
  <si>
    <t>Adam8 Apbb1ip Ccl2 Cd24a Cd44 Cd74 Cd86 Col8a1 Coro1a Csf1 Cxcl13 Dysf H2-Aa H2-Ab1 H2-T23 Havcr2 Igf1 Ikzf1 Il12b Il1b Il4ra Itgal Itgb2 Lgals1 Myadm Nckap1l Ptpn6 Pycard Rasal3 Rela Rhoh S100a10 Sash3 Stat5b Syk Tgfb1 Vav1</t>
  </si>
  <si>
    <t>.GO:0022409</t>
  </si>
  <si>
    <t>positive regulation of cell-cell adhesio...</t>
  </si>
  <si>
    <t>Adam8 Ccl2 Cd24a Cd44 Cd74 Cd86 Coro1a Cxcl13 H2-Aa H2-Ab1 H2-T23 Havcr2 Igf1 Ikzf1 Il12b Il1b Il4ra Itgal Itgb2 Lgals1 Nckap1l Pycard Rasal3 Rela Rhoh Sash3 Stat5b Syk Tgfb1</t>
  </si>
  <si>
    <t>..GO:1903039</t>
  </si>
  <si>
    <t>positive regulation of leukocyte cell-ce...</t>
  </si>
  <si>
    <t>Adam8 Ccl2 Cd24a Cd44 Cd74 Cd86 Coro1a H2-Aa H2-Ab1 H2-T23 Havcr2 Igf1 Ikzf1 Il12b Il1b Il4ra Itgal Itgb2 Lgals1 Nckap1l Pycard Rasal3 Rela Rhoh Sash3 Stat5b Syk Tgfb1</t>
  </si>
  <si>
    <t>...GO:0050870</t>
  </si>
  <si>
    <t>positive regulation of T cell activation</t>
  </si>
  <si>
    <t>Adam8 Ccl2 Cd24a Cd74 Cd86 Coro1a H2-Aa H2-Ab1 H2-T23 Havcr2 Igf1 Ikzf1 Il12b Il1b Il4ra Itgal Lgals1 Nckap1l Pycard Rasal3 Rhoh Sash3 Stat5b Syk Tgfb1</t>
  </si>
  <si>
    <t>GO:0002250</t>
  </si>
  <si>
    <t>adaptive immune response</t>
  </si>
  <si>
    <t>Arg2 Arid5a B2m Btk C1qa C1qb C1qc C3 C4b Camk4 Cd24a Cd3d Cd44 Cd48 Cd74 Cd79b Cd84 Cd86 Ctsh Fcer1g Fcgr2b Fcgr3 Gadd45g Gm11127 H2-Aa H2-Ab1 H2-D1 H2-DMb1 H2-K1 H2-M2 H2-Oa H2-Q1 H2-Q10 H2-Q2 H2-Q4;H2-Q6 H2-Q5;H2-Q7 H2-T23 Havcr2 Il12b Il18bp Il18r1 Il1b Il4ra Inpp5d Irf7 Lag3 Lat2 Lilrb3 Ly9 Myo1g Nfkb2 Prkcd Ptpn6 Pycard Rnf19b Samsn1 Sash3 Serping1 Slc11a1 Syk Tcirg1 Tgfb1 Trbc1 Trbc1;Trbc2 Trbc2 Txk Unc93b1 Was</t>
  </si>
  <si>
    <t>.GO:0002819</t>
  </si>
  <si>
    <t>regulation of adaptive immune response</t>
  </si>
  <si>
    <t>Arid5a B2m Btk C3 Cd24a Cd44 Cd48 Cd74 Fcer1g Fcgr2b Fcgr3 Gm11127 H2-Ab1 H2-D1 H2-K1 H2-M2 H2-Q1 H2-Q10 H2-Q2 H2-Q4;H2-Q6 H2-Q5;H2-Q7 H2-T23 Havcr2 Il12b Il18r1 Il1b Il4ra Irf7 Ptpn6 Pycard Samsn1 Sash3 Slc11a1 Tgfb1 Was</t>
  </si>
  <si>
    <t>..GO:0002821</t>
  </si>
  <si>
    <t>positive regulation of adaptive immune r...</t>
  </si>
  <si>
    <t>Arid5a B2m Btk C3 Cd24a Cd44 Cd74 Fcer1g Fcgr3 Gm11127 H2-Ab1 H2-D1 H2-K1 H2-M2 H2-Q1 H2-Q10 H2-Q2 H2-Q4;H2-Q6 H2-Q5;H2-Q7 H2-T23 Il12b Il18r1 Il1b Pycard Sash3 Slc11a1 Tgfb1</t>
  </si>
  <si>
    <t>...GO:0002711</t>
  </si>
  <si>
    <t>positive regulation of T cell mediated i...</t>
  </si>
  <si>
    <t>Arid5a B2m Cd24a Gm11127 H2-D1 H2-K1 H2-M2 H2-Q1 H2-Q10 H2-Q2 H2-Q4;H2-Q6 H2-Q5;H2-Q7 H2-T23 Il12b Il18r1 Il1b Sash3</t>
  </si>
  <si>
    <t>GO:0080134</t>
  </si>
  <si>
    <t>regulation of response to stress</t>
  </si>
  <si>
    <t>Adam8 Adora3 Alox5ap Ankrd1 Arg2 B2m Btk C3 Capn3 Casp12 Cckbr Ccl2 Ccl3 Cd14 Cd24a Cd300lf Cd44 Cd74 Cd86 Cd96 Cdkn2a Cebpa Cyba Egfr Fcer1g Fcgr2b Fcgr3 Fgd2 Gadd45g Grn H2-T23 Havcr2 Hk2 Hk3 Hsp25-ps1;Hspb1 Il12b Il1b Il1f9 Irf7 Lag3 Ldlr Mapk14 Mapkbp1 Mgll Mmp3 Mvk Myo1f Ncf1 Notch4;Gpsm3 Penk Pik3cg Plek Pmp22 Prkcd Ptger3 Ptpn1 Pycard Rela Rtn4 Sbno2 Serpinb1a Serpinf2 Serping1 Socs3 Stat5b Syk Tlr1 Tlr2 Tlr7 Tmem173 Tnfaip8l2 Trem2 Tspan32 Txk Txn1 Unc93b1 Vav1 Was</t>
  </si>
  <si>
    <t>.GO:0031347</t>
  </si>
  <si>
    <t>regulation of defense response</t>
  </si>
  <si>
    <t>Adam8 Adora3 Alox5ap Arg2 Btk C3 Casp12 Cckbr Ccl3 Cd14 Cd24a Cd300lf Cd44 Cd74 Cd86 Cd96 Cebpa Cyba Egfr Fcer1g Fcgr2b Fcgr3 Grn H2-T23 Havcr2 Il12b Il1b Irf7 Lag3 Ldlr Mapk14 Mapkbp1 Mgll Mvk Myo1f Notch4;Gpsm3 Penk Pik3cg Pmp22 Ptger3 Pycard Rela Rtn4 Sbno2 Serpinb1a Serping1 Socs3 Stat5b Tlr1 Tlr2 Tlr7 Tmem173 Tnfaip8l2 Trem2 Tspan32 Txk Unc93b1 Vav1</t>
  </si>
  <si>
    <t>..GO:0031349</t>
  </si>
  <si>
    <t>positive regulation of defense response</t>
  </si>
  <si>
    <t>Adam8 Adora3 Alox5ap Btk C3 Cckbr Ccl3 Cd14 Cd24a Cd300lf Cd74 Cd86 Cebpa Cyba Egfr Fcer1g Fcgr3 Grn H2-T23 Havcr2 Il12b Il1b Irf7 Lag3 Ldlr Notch4;Gpsm3 Penk Pik3cg Ptger3 Pycard Rela Rtn4 Stat5b Tlr1 Tlr2 Tlr7 Tmem173 Txk Unc93b1 Vav1</t>
  </si>
  <si>
    <t>..GO:0002861</t>
  </si>
  <si>
    <t>regulation of inflammatory response to a...</t>
  </si>
  <si>
    <t>Btk C3 Cd24a Fcer1g Fcgr2b Fcgr3 H2-T23 Il12b</t>
  </si>
  <si>
    <t>...GO:0002864</t>
  </si>
  <si>
    <t>regulation of acute inflammatory respons...</t>
  </si>
  <si>
    <t>...GO:0002863</t>
  </si>
  <si>
    <t>Btk C3 Cd24a Fcer1g Fcgr3 H2-T23</t>
  </si>
  <si>
    <t>..GO:0002673</t>
  </si>
  <si>
    <t>Adam8 Alox5ap Btk C3 Fcer1g Fcgr2b Fcgr3 H2-T23 Il1b Pik3cg Ptger3 Serping1</t>
  </si>
  <si>
    <t>...GO:0002675</t>
  </si>
  <si>
    <t>positive regulation of acute inflammator...</t>
  </si>
  <si>
    <t>Adam8 Alox5ap Btk C3 Fcer1g Fcgr3 H2-T23 Il1b Pik3cg Ptger3</t>
  </si>
  <si>
    <t>GO:0023014</t>
  </si>
  <si>
    <t>signal transduction by protein phosphory...</t>
  </si>
  <si>
    <t>Adam8 Akap13 Arrb1 C1qtnf2 C3 Cavin3 Cckbr Ccl2 Ccl3 Ccl6 Ccl7 Ccl8 Ccl9 Cd24a Cd44 Cd74 Cd84 Chil1 Csf1r Ctsh Dok1 Egfr Fcgr2b Fgd2 Gadd45g Glipr2 Havcr2 Igf1 Il1b Il1f9 Mapk14 Mapkbp1 Ncf1 Ngfr P2ry6 Pik3cg Pkhd1 Prkcd Ptpn1 Ptpn6 Pycard Serpinf2 Slc11a1 Syk Tgfb1 Tlr2 Trem2</t>
  </si>
  <si>
    <t>.GO:0000165</t>
  </si>
  <si>
    <t>MAPK cascade</t>
  </si>
  <si>
    <t>..GO:0070371</t>
  </si>
  <si>
    <t>ERK1 and ERK2 cascade</t>
  </si>
  <si>
    <t>Arrb1 C3 Cavin3 Cckbr Ccl2 Ccl3 Ccl6 Ccl7 Ccl8 Ccl9 Cd44 Cd74 Chil1 Csf1r Ctsh Egfr Glipr2 Havcr2 Igf1 Il1b P2ry6 Pkhd1 Ptpn1 Ptpn6 Pycard Serpinf2 Syk Tgfb1 Tlr2 Trem2</t>
  </si>
  <si>
    <t>...GO:0070372</t>
  </si>
  <si>
    <t>regulation of ERK1 and ERK2 cascade</t>
  </si>
  <si>
    <t>Arrb1 C3 Cavin3 Ccl2 Ccl3 Ccl6 Ccl7 Ccl8 Ccl9 Cd44 Cd74 Chil1 Csf1r Egfr Glipr2 Havcr2 Igf1 Il1b P2ry6 Pkhd1 Ptpn1 Ptpn6 Pycard Serpinf2 Syk Tgfb1 Tlr2 Trem2</t>
  </si>
  <si>
    <t>....GO:0070374</t>
  </si>
  <si>
    <t>positive regulation of ERK1 and ERK2 cas...</t>
  </si>
  <si>
    <t>Arrb1 C3 Cavin3 Ccl2 Ccl3 Ccl6 Ccl7 Ccl8 Ccl9 Cd44 Cd74 Chil1 Csf1r Egfr Glipr2 Havcr2 Il1b P2ry6 Pycard Serpinf2 Tgfb1 Tlr2 Trem2</t>
  </si>
  <si>
    <t>..GO:0043408</t>
  </si>
  <si>
    <t>regulation of MAPK cascade</t>
  </si>
  <si>
    <t>Adam8 Akap13 Arrb1 C1qtnf2 C3 Cavin3 Ccl2 Ccl3 Ccl6 Ccl7 Ccl8 Ccl9 Cd24a Cd44 Cd74 Cd84 Chil1 Csf1r Dok1 Egfr Fcgr2b Fgd2 Gadd45g Glipr2 Havcr2 Igf1 Il1b Il1f9 Mapkbp1 Ncf1 Ngfr P2ry6 Pik3cg Pkhd1 Prkcd Ptpn1 Ptpn6 Pycard Serpinf2 Syk Tgfb1 Tlr2 Trem2</t>
  </si>
  <si>
    <t>...GO:0046328</t>
  </si>
  <si>
    <t>regulation of JNK cascade</t>
  </si>
  <si>
    <t>Egfr Fcgr2b Fgd2 Gadd45g Il1b Il1f9 Mapkbp1 Ncf1 Ptpn1 Pycard Serpinf2 Syk</t>
  </si>
  <si>
    <t>....GO:0046330</t>
  </si>
  <si>
    <t>positive regulation of JNK cascade</t>
  </si>
  <si>
    <t>Fcgr2b Fgd2 Gadd45g Il1b Il1f9 Mapkbp1 Ncf1 Ptpn1 Pycard Serpinf2 Syk</t>
  </si>
  <si>
    <t>...GO:0043410</t>
  </si>
  <si>
    <t>positive regulation of MAPK cascade</t>
  </si>
  <si>
    <t>Adam8 Akap13 Arrb1 C1qtnf2 C3 Cavin3 Ccl2 Ccl3 Ccl6 Ccl7 Ccl8 Ccl9 Cd24a Cd44 Cd74 Cd84 Chil1 Csf1r Egfr Fcgr2b Fgd2 Gadd45g Glipr2 Havcr2 Igf1 Il1b Il1f9 Mapkbp1 Ncf1 Ngfr P2ry6 Pik3cg Prkcd Ptpn1 Pycard Serpinf2 Syk Tgfb1 Tlr2 Trem2</t>
  </si>
  <si>
    <t>Adam8 Arrb1 Avpr1a B2m Capn3 Ccl3 Cd24a Cd44 Cd74 Coro1a Csf1r Cyba Egfr Fcer1g Fcgr2b Il1b Il20ra Inpp5d Itpr1 Klf7 Mafb Mapk14 Nckap1l Ngfr P2ry6 Plcb2 Ptger3 Ptpn6 Smap1 Stat5b Syk Tgfb1 Tmem119 Tspo</t>
  </si>
  <si>
    <t>.GO:0032845</t>
  </si>
  <si>
    <t>negative regulation of homeostatic proce...</t>
  </si>
  <si>
    <t>Capn3 Ccl3 Cd24a Cd44 Cd74 Coro1a Cyba Fcer1g Fcgr2b Inpp5d Itpr1 Klf7 Mafb P2ry6 Plcb2 Ptpn6 Stat5b Tgfb1 Tmem119</t>
  </si>
  <si>
    <t>Adam8 Arrb1 Avpr1a Capn3 Cd24a Cd44 Egfr Il1b Inpp5d Mapk14 Nckap1l P2ry6 Ptger3 Smap1 Stat5b Syk Tgfb1</t>
  </si>
  <si>
    <t>GO:0031644</t>
  </si>
  <si>
    <t>regulation of neurological system proces...</t>
  </si>
  <si>
    <t>Avpr1a Cckbr Ccl3 Cst7 Igf1 Itgax Mgll Ngfr Rtn4 Vip</t>
  </si>
  <si>
    <t>GO:0006690</t>
  </si>
  <si>
    <t>icosanoid metabolic process</t>
  </si>
  <si>
    <t>GO:0002577</t>
  </si>
  <si>
    <t>regulation of antigen processing and pre...</t>
  </si>
  <si>
    <t>Cd68 Cd74 H2-Ab1 H2-Oa Pycard Slc11a1 Trem2 Was</t>
  </si>
  <si>
    <t>GO:0010324</t>
  </si>
  <si>
    <t>membrane invagination</t>
  </si>
  <si>
    <t>Abca1 Arhgap25 C3 Fcer1g Fcgr2b Fcgr3 Itgb2 Nckap1l Rac2 Trbc1 Trbc1;Trbc2 Trbc2 Trem2</t>
  </si>
  <si>
    <t>GO:0032418</t>
  </si>
  <si>
    <t>lysosome localization</t>
  </si>
  <si>
    <t>GO:0055094</t>
  </si>
  <si>
    <t>response to lipoprotein particle</t>
  </si>
  <si>
    <t>Abca1 Ccl2 Fcer1g Itgb2 Ldlr Syk</t>
  </si>
  <si>
    <t>.GO:0071402</t>
  </si>
  <si>
    <t>cellular response to lipoprotein particl...</t>
  </si>
  <si>
    <t>GO:0001934</t>
  </si>
  <si>
    <t>Acvr1 Adam8 Akap13 Arrb1 C1qtnf2 C3 Card14 Cavin3 Ccl2 Ccl3 Ccl6 Ccl7 Ccl8 Ccl9 Cd24a Cd44 Cd74 Cd84 Chil1 Csf1 Csf1r Egfr Fcgr2b Fgd2 Gadd45g Gfra1 Glipr2 Havcr2 Hcls1 Igf1 Il12b Il1b Il1f9 Il34 Lrrk1 Mapkbp1 Ncf1 Nckap1l Ngfr P2ry6 Pik3cg Prkcd Ptger3 Ptpn1 Pycard Serpinf2 Slc11a1 Syk Tgfb1 Tlr1 Tlr2 Tmem119 Trem2 Txn1</t>
  </si>
  <si>
    <t>GO:0040017</t>
  </si>
  <si>
    <t>positive regulation of locomotion</t>
  </si>
  <si>
    <t>Acvr1 Adam8 Adamts1 Adora3 Bcar1 Ccl2 Ccl3 Cd74 Coro1a Csf1 Csf1r Ctsh Cxcl13 Cxcl16 Cyp1b1 Dysf Egfr Fermt3 Glipr2 Grn Hsp25-ps1;Hspb1 Igf1 Il1b Itgax Mapk14 Mmp3 Myadm Myo1f Nckap1l Notch4;Gpsm3 P2ry2 P2ry6 Pfn1 Ptger3 Pycard Rac2 Rtn4 Sema4f Srpx2 Tgfb1 Tlr2 Trem2 Tubb2b</t>
  </si>
  <si>
    <t>.GO:2000147</t>
  </si>
  <si>
    <t>positive regulation of cell motility</t>
  </si>
  <si>
    <t>Acvr1 Adam8 Adamts1 Adora3 Bcar1 Ccl2 Ccl3 Cd74 Coro1a Csf1 Csf1r Ctsh Cxcl13 Cxcl16 Cyp1b1 Dysf Egfr Fermt3 Glipr2 Grn Hsp25-ps1;Hspb1 Igf1 Il1b Itgax Mapk14 Mmp3 Myadm Myo1f Nckap1l Notch4;Gpsm3 P2ry2 P2ry6 Pfn1 Ptger3 Pycard Rac2 Rtn4 Sema4f Srpx2 Tgfb1 Tlr2 Trem2</t>
  </si>
  <si>
    <t>..GO:0030335</t>
  </si>
  <si>
    <t>positive regulation of cell migration</t>
  </si>
  <si>
    <t>GO:0007200</t>
  </si>
  <si>
    <t>phospholipase C-activating G-protein cou...</t>
  </si>
  <si>
    <t>Cckbr Gna14 Gpr65 Grp P2ry2 Plcb2 Ptger3 Pth1r Vip</t>
  </si>
  <si>
    <t>GO:0007229</t>
  </si>
  <si>
    <t>integrin-mediated signaling pathway</t>
  </si>
  <si>
    <t>Bcar1 Fcer1g Fermt3 Fyb Itga7 Itgal Itgax Itgb2 Plek Syk Tspan32 Tyrobp Vav1</t>
  </si>
  <si>
    <t>gliogenesis</t>
  </si>
  <si>
    <t>GO:0042063</t>
  </si>
  <si>
    <t>Ascl1 C1qa Ccl2 Ccl3 Cdkn2b Csf1 Csf1r Egfr Gap43 Grn Igf1 Il1b Il34 Penk Pmp22 Rela Rtn4 Tgfb1 Tlr2 Trem2 Tspo</t>
  </si>
  <si>
    <t>.GO:0014009</t>
  </si>
  <si>
    <t>glial cell proliferation</t>
  </si>
  <si>
    <t>Cdkn2b Csf1 Csf1r Igf1 Il1b Il34 Penk Pmp22 Trem2 Tspo</t>
  </si>
  <si>
    <t>.GO:0014013</t>
  </si>
  <si>
    <t>regulation of gliogenesis</t>
  </si>
  <si>
    <t>Cdkn2b Csf1 Igf1 Il1b Il34 Pmp22 Rela Rtn4 Tgfb1 Tlr2 Trem2 Tspo</t>
  </si>
  <si>
    <t>..GO:0014015</t>
  </si>
  <si>
    <t>positive regulation of gliogenesis</t>
  </si>
  <si>
    <t>Csf1 Igf1 Il1b Il34 Rela Rtn4 Tgfb1 Tlr2 Trem2 Tspo</t>
  </si>
  <si>
    <t>...GO:0045687</t>
  </si>
  <si>
    <t>positive regulation of glial cell differ...</t>
  </si>
  <si>
    <t>Il1b Il34 Rela Rtn4 Tgfb1 Tlr2</t>
  </si>
  <si>
    <t>GO:0051493</t>
  </si>
  <si>
    <t>regulation of cytoskeleton organization</t>
  </si>
  <si>
    <t>Add2 Akap13 Arhgdib Arpc1b Asap3 Coro1a Csf1r Dysf Fes Fscn1 Gmfg;Gmfg-ps Gpr65 Hck Hcls1 Myadm Myo1f Nckap1l Pdlim4 Pfn1 Pkhd1 Plek Prkcd Pycard Rac2 S100a10 Serpinf2 Tbcd Tgfb1 Tlr2 Tmsb10;Gm3788;Gm18207;Gm9844 Trim36 Tubb4a Was</t>
  </si>
  <si>
    <t>.GO:0051494</t>
  </si>
  <si>
    <t>negative regulation of cytoskeleton orga...</t>
  </si>
  <si>
    <t>Add2 Coro1a Dysf Gmfg;Gmfg-ps Myadm Pfn1 Prkcd Tbcd Tlr2 Tmsb10;Gm3788;Gm18207;Gm9844 Tubb4a Was</t>
  </si>
  <si>
    <t>tissue remodeling</t>
  </si>
  <si>
    <t>GO:0048771</t>
  </si>
  <si>
    <t>Adam8 Cd24a Cdkn2a Csf1r Egfr Igf1 Il20ra Inpp5d Klf6 Lrrk1 Pth1r Rab3d Rac2 Syk Tcirg1 Tgfb1 Tmem119</t>
  </si>
  <si>
    <t>.GO:0046849</t>
  </si>
  <si>
    <t>bone remodeling</t>
  </si>
  <si>
    <t>Adam8 Csf1r Egfr Il20ra Inpp5d Lrrk1 Pth1r Rab3d Rac2 Syk Tcirg1 Tgfb1 Tmem119</t>
  </si>
  <si>
    <t>..GO:0045453</t>
  </si>
  <si>
    <t>bone resorption</t>
  </si>
  <si>
    <t>Adam8 Csf1r Egfr Il20ra Inpp5d Lrrk1 Pth1r Rab3d Rac2 Syk Tcirg1 Tmem119</t>
  </si>
  <si>
    <t>.GO:0034103</t>
  </si>
  <si>
    <t>Adam8 Cd24a Cdkn2a Csf1r Egfr Il20ra Inpp5d Klf6 Syk Tmem119</t>
  </si>
  <si>
    <t>GO:0072376</t>
  </si>
  <si>
    <t>protein activation cascade</t>
  </si>
  <si>
    <t>C1qa C1qb C1qc C3 C4b Gm20547;Cfb Il1b Serping1 Trbc1 Trbc1;Trbc2 Trbc2</t>
  </si>
  <si>
    <t>Aacs Abca1 Acsl4 Ascl1 Ccl2 Cdkn2b Egfr Fes Lrat Penk Rela Slc6a19 Slc6a4 Tgfb1 Tspo</t>
  </si>
  <si>
    <t>GO:0046545</t>
  </si>
  <si>
    <t>Adamts1 Afp Arrb1 Fst Nrip1 Oas1d Ptx3 Stat5b Wt1</t>
  </si>
  <si>
    <t>.GO:0008585</t>
  </si>
  <si>
    <t>GO:2001057</t>
  </si>
  <si>
    <t>reactive nitrogen species metabolic proc...</t>
  </si>
  <si>
    <t>Cyp1b1 Igf1 Il1b Itgb2 Ptx3 Tlr2 Tspo</t>
  </si>
  <si>
    <t>.GO:0006809</t>
  </si>
  <si>
    <t>nitric oxide biosynthetic process</t>
  </si>
  <si>
    <t>.GO:0045428</t>
  </si>
  <si>
    <t>regulation of nitric oxide biosynthetic ...</t>
  </si>
  <si>
    <t>Igf1 Il1b Itgb2 Ptx3 Tlr2 Tspo</t>
  </si>
  <si>
    <t>GO:0002697</t>
  </si>
  <si>
    <t>regulation of immune effector process</t>
  </si>
  <si>
    <t>Adora3 Arid5a B2m Btk C3 Ccl2 Cd24a Cd74 Cd84 Cd96 Fcer1g Fcgr2b Fcgr3 Fes Gm11127 Grn H2-D1 H2-K1 H2-M2 H2-Q1 H2-Q10 H2-Q2 H2-Q4;H2-Q6 H2-Q5;H2-Q7 H2-T23 Havcr2 Il12b Il18r1 Il1b Il4ra Itgb2 Lag3 Mapk14 Ptpn6 Pycard Rac2 Rtn4 Sash3 Serping1 Stat5b Syk Tgfb1 Tlr2 Tmem173 Tspan32 Vav1 Was</t>
  </si>
  <si>
    <t>.GO:0002703</t>
  </si>
  <si>
    <t>regulation of leukocyte mediated immunit...</t>
  </si>
  <si>
    <t>Adora3 Arid5a B2m Btk C3 Cd24a Cd84 Cd96 Fcer1g Fcgr2b Fcgr3 Fes Gm11127 H2-D1 H2-K1 H2-M2 H2-Q1 H2-Q10 H2-Q2 H2-Q4;H2-Q6 H2-Q5;H2-Q7 H2-T23 Havcr2 Il12b Il18r1 Il1b Il4ra Itgb2 Lag3 Ptpn6 Rac2 Sash3 Stat5b Syk Tgfb1 Tlr2 Vav1 Was</t>
  </si>
  <si>
    <t>.GO:0002699</t>
  </si>
  <si>
    <t>positive regulation of immune effector p...</t>
  </si>
  <si>
    <t>Adora3 Arid5a B2m Btk C3 Ccl2 Cd24a Cd74 Cd84 Fcer1g Fcgr3 Fes Gm11127 H2-D1 H2-K1 H2-M2 H2-Q1 H2-Q10 H2-Q2 H2-Q4;H2-Q6 H2-Q5;H2-Q7 H2-T23 Il12b Il18r1 Il1b Il4ra Itgb2 Lag3 Mapk14 Rac2 Rtn4 Sash3 Stat5b Syk Tgfb1 Tlr2 Vav1</t>
  </si>
  <si>
    <t>GO:0098609</t>
  </si>
  <si>
    <t>cell-cell adhesion</t>
  </si>
  <si>
    <t>Acvr1 Adam8 Add2 Apbb1ip Arg2 B2m Ccl2 Cd200 Cd24a Cd3d Cd44 Cd48 Cd74 Cd86 Cdhr1 Cdkn2a Coro1a Cxcl13 Cyp1b1 Ebi3 Egfr Fcer1g Fermt3 Flrt3 Gadd45g H2-Aa H2-Ab1 H2-Oa H2-T23 Havcr2 Igf1 Ikzf1 Il12b Il18r1 Il1b Il4ra Itga7 Itgal Itgax Itgb2 Lag3 Lgals1 Ly9 Mafb Myadm Nckap1l Nectin1 Plek Prkcd Ptger3 Ptpn6 Pycard Rac2 Rasal3 Rela Rhoh Sash3 Sdk1 Selplg Slc11a1 Srpx2 Stat5b Syk Tcirg1 Tgfb1 Tnfaip8l2 Tspan32 Txk Vav1 Was</t>
  </si>
  <si>
    <t>.GO:0016337</t>
  </si>
  <si>
    <t>single organismal cell-cell adhesion</t>
  </si>
  <si>
    <t>Acvr1 Adam8 Add2 Apbb1ip Arg2 B2m Ccl2 Cd200 Cd24a Cd3d Cd44 Cd48 Cd74 Cd86 Cdkn2a Coro1a Cxcl13 Cyp1b1 Ebi3 Fcer1g Fermt3 Gadd45g H2-Aa H2-Ab1 H2-Oa H2-T23 Havcr2 Igf1 Ikzf1 Il12b Il18r1 Il1b Il4ra Itga7 Itgal Itgax Itgb2 Lag3 Lgals1 Ly9 Mafb Myadm Nckap1l Plek Prkcd Ptger3 Ptpn6 Pycard Rac2 Rasal3 Rela Rhoh Sash3 Selplg Slc11a1 Stat5b Syk Tcirg1 Tgfb1 Tnfaip8l2 Tspan32 Txk Vav1 Was</t>
  </si>
  <si>
    <t>..GO:0022407</t>
  </si>
  <si>
    <t>regulation of cell-cell adhesion</t>
  </si>
  <si>
    <t>Adam8 Arg2 Ccl2 Cd24a Cd44 Cd74 Cd86 Cdkn2a Coro1a Cxcl13 Fermt3 H2-Aa H2-Ab1 H2-Oa H2-T23 Havcr2 Igf1 Ikzf1 Il12b Il1b Il4ra Itgal Itgb2 Lag3 Lgals1 Myadm Nckap1l Prkcd Ptger3 Ptpn6 Pycard Rac2 Rasal3 Rela Rhoh Sash3 Stat5b Syk Tgfb1 Tnfaip8l2</t>
  </si>
  <si>
    <t>GO:0007162</t>
  </si>
  <si>
    <t>negative regulation of cell adhesion</t>
  </si>
  <si>
    <t>Adam8 Arg2 Bcar1 Cd24a Cd44 Cd74 Cd86 Cdkn2a Cyp1b1 H2-Aa H2-Ab1 Havcr2 Il4ra Lag3 Lgals1 Myadm Myo1f Prkcd Ptger3 Ptpn6 Tbcd Tgfb1 Tnfaip8l2</t>
  </si>
  <si>
    <t>GO:0019884</t>
  </si>
  <si>
    <t>antigen processing and presentation of e...</t>
  </si>
  <si>
    <t>B2m Cd74 Fcer1g Fcgr2b Fcgr3 H2-Aa H2-Ab1 H2-DMb1 H2-K1 H2-Oa H2-T23 Ifi30 Tapbp Tapbp;Rgl2 Unc93b1</t>
  </si>
  <si>
    <t>.GO:0002478</t>
  </si>
  <si>
    <t>GO:0051094</t>
  </si>
  <si>
    <t>positive regulation of developmental pro...</t>
  </si>
  <si>
    <t>Acvr1 Adam8 Adamts1 Ankrd1 Arg2 Ascl1 B2m C3 Capn3 Ccdc3 Ccl3 Ccl8 Cd24a Cd53 Cd74 Cdkn2a Cebpa Chil1 Csf1 Csf1r Cst7 Ctsh Cyp1b1 Dmrt2 Ehd1 Fdps;Gm43738 Fes Fgf3 Flrt3 Fst Gal Gdpd5 Glipr2 Grn H2-Aa Hcls1 Hk2 Hsp25-ps1;Hspb1 Igf1 Ikzf1 Il12b Il1b Il34 Il4ra Inpp5d Itgax Itgb2 Itpr1 Krt17 Loxl2 Loxl2;Mir6950 Lrtm2 Mapk14 Myadm Nckap1l Ngfr Notch4;Gpsm3 P2ry2 Rela Rhoh Rtn4 S100a10 Sash3 Serpinf2 Six1 Smap1 Socs3 Srpx2 Stat5b Syk Tgfb1 Tgfb1i1 Tlr2 Tmem119 Trem2 Trpv2 Tspo Tubb2b Tyrobp Wt1</t>
  </si>
  <si>
    <t>.GO:0045766</t>
  </si>
  <si>
    <t>positive regulation of angiogenesis</t>
  </si>
  <si>
    <t>C3 Chil1 Ctsh Cyp1b1 Grn Hk2 Hsp25-ps1;Hspb1 Il1b Itgax Itgb2 Notch4;Gpsm3 Rtn4 Srpx2</t>
  </si>
  <si>
    <t>.GO:0045597</t>
  </si>
  <si>
    <t>positive regulation of cell differentiat...</t>
  </si>
  <si>
    <t>Acvr1 Adam8 Adamts1 Ankrd1 Ascl1 Ccdc3 Ccl3 Ccl8 Cd24a Cd53 Cd74 Cebpa Csf1 Csf1r Ehd1 Fdps;Gm43738 Fes Gdpd5 Glipr2 Grn H2-Aa Hcls1 Hsp25-ps1;Hspb1 Igf1 Ikzf1 Il12b Il1b Il34 Il4ra Inpp5d Itpr1 Loxl2 Loxl2;Mir6950 Mapk14 Myadm Nckap1l Ngfr P2ry2 Rela Rhoh Rtn4 S100a10 Sash3 Serpinf2 Smap1 Socs3 Stat5b Syk Tgfb1 Tgfb1i1 Tlr2 Tmem119 Trem2 Trpv2 Tspo Tubb2b Tyrobp</t>
  </si>
  <si>
    <t>..GO:0010718</t>
  </si>
  <si>
    <t>positive regulation of epithelial to mes...</t>
  </si>
  <si>
    <t>Acvr1 Glipr2 Il1b Loxl2 Loxl2;Mir6950 Tgfb1 Tgfb1i1</t>
  </si>
  <si>
    <t>GO:0051090</t>
  </si>
  <si>
    <t>regulation of sequence-specific DNA bind...</t>
  </si>
  <si>
    <t>Adam8 Adora3 Arrb1 Capn3 Card14 Cd200 Cd84 Cdkn2a Cyp1b1 Fcgr2b Havcr2 Hck Hcls1 Il18r1 Il1b Itgb2 Pkhd1 Pycard Rela Syk Tgfb1 Tlr2 Tmem173</t>
  </si>
  <si>
    <t>.GO:0032088</t>
  </si>
  <si>
    <t>negative regulation of NF-kappaB transcr...</t>
  </si>
  <si>
    <t>Adora3 Arrb1 Cd200 Cdkn2a Cyp1b1 Havcr2 Pkhd1 Pycard</t>
  </si>
  <si>
    <t>GO:0050792</t>
  </si>
  <si>
    <t>regulation of viral process</t>
  </si>
  <si>
    <t>Ccl3 Ccl8 Cd74 Csf1r Fam111a Ifitm6 Il12b Il1b Lgals1 Oas1c Oas1d Oas1e Pfn1 Ptx3 Pycard Tmem173 Tspan32</t>
  </si>
  <si>
    <t>Abca1 Acat2 Acsl4 C3 Cyp4f18 Dysf Ehd1 Esyt1 Gal Hexa Il1b Ldlr Lrat Npc2 Nrip1 Osbpl5 P2ry2 Prkcd Spns3 Stard4 Stat5b Syk Tspo</t>
  </si>
  <si>
    <t>.GO:0032368</t>
  </si>
  <si>
    <t>regulation of lipid transport</t>
  </si>
  <si>
    <t>Abca1 Acat2 Acsl4 Cyp4f18 Gal Il1b Lrat P2ry2 Prkcd Syk</t>
  </si>
  <si>
    <t>..GO:0032370</t>
  </si>
  <si>
    <t>positive regulation of lipid transport</t>
  </si>
  <si>
    <t>Abca1 Acat2 Cyp4f18 Gal Il1b Lrat P2ry2 Prkcd</t>
  </si>
  <si>
    <t>C3 Dysf Ehd1 Hexa Il1b Nrip1 Stard4 Stat5b</t>
  </si>
  <si>
    <t>GO:0072507</t>
  </si>
  <si>
    <t>divalent inorganic cation homeostasis</t>
  </si>
  <si>
    <t>Avpr1a Cacna1b Cacna2d1 Cacnb3 Calb1 Capn3 Cckbr Ccl2 Ccl3 Ccl8 Cd24a Cd52 Coro1a Cxcl13 Cxcr6 Cyba Egfr Gpr65 Il1b Itpr1 P2ry2 P2ry6 Pik3cg Pkhd1 Plcb2 Ptger3 Pth1r Ptpn6 Slc11a1 Slc39a4 Tcirg1 Tgfb1</t>
  </si>
  <si>
    <t>.GO:0072503</t>
  </si>
  <si>
    <t>cellular divalent inorganic cation homeo...</t>
  </si>
  <si>
    <t>Avpr1a Cacna1b Cacna2d1 Cacnb3 Calb1 Capn3 Cckbr Ccl2 Ccl3 Ccl8 Cd24a Cd52 Coro1a Cxcl13 Cxcr6 Cyba Gpr65 Il1b Itpr1 P2ry2 P2ry6 Pik3cg Pkhd1 Plcb2 Ptger3 Pth1r Ptpn6 Slc11a1 Slc39a4 Tcirg1 Tgfb1</t>
  </si>
  <si>
    <t>.GO:0055074</t>
  </si>
  <si>
    <t>calcium ion homeostasis</t>
  </si>
  <si>
    <t>Avpr1a Cacna1b Cacna2d1 Cacnb3 Calb1 Capn3 Cckbr Ccl2 Ccl3 Ccl8 Cd24a Cd52 Coro1a Cxcl13 Cxcr6 Cyba Gpr65 Il1b Itpr1 P2ry2 P2ry6 Pik3cg Pkhd1 Plcb2 Ptger3 Pth1r Ptpn6 Tcirg1 Tgfb1</t>
  </si>
  <si>
    <t>..GO:0006874</t>
  </si>
  <si>
    <t>cellular calcium ion homeostasis</t>
  </si>
  <si>
    <t>..GO:0051282</t>
  </si>
  <si>
    <t>regulation of sequestering of calcium io...</t>
  </si>
  <si>
    <t>Capn3 Ccl3 Coro1a Cyba Itpr1 P2ry6 Plcb2 Ptpn6 Tgfb1</t>
  </si>
  <si>
    <t>GO:0002504</t>
  </si>
  <si>
    <t>Cd74 Fcer1g Fcgr2b H2-Aa H2-Ab1 H2-DMb1 H2-Oa Ifi30 Pycard Trem2 Unc93b1</t>
  </si>
  <si>
    <t>.GO:0002495</t>
  </si>
  <si>
    <t>GO:0038061</t>
  </si>
  <si>
    <t>NIK/NF-kappaB signaling</t>
  </si>
  <si>
    <t>Cd14 Chil1 Egfr Havcr2 Il18r1 Il1b Nfkb2 Rela Tlr1 Tlr2 Tlr7 Trem2</t>
  </si>
  <si>
    <t>.GO:1901222</t>
  </si>
  <si>
    <t>regulation of NIK/NF-kappaB signaling</t>
  </si>
  <si>
    <t>Cd14 Chil1 Egfr Havcr2 Il18r1 Il1b Rela Tlr1 Tlr2 Tlr7 Trem2</t>
  </si>
  <si>
    <t>..GO:1901224</t>
  </si>
  <si>
    <t>GO:0007618</t>
  </si>
  <si>
    <t>mating</t>
  </si>
  <si>
    <t>Avpr1a Grn P2ry2 Pmp22 Slc6a4 Vip</t>
  </si>
  <si>
    <t>GO:0006022</t>
  </si>
  <si>
    <t>aminoglycan metabolic process</t>
  </si>
  <si>
    <t>Cd44 Chit1 Chst5 Hexa Hs2st1 Igf1 Il1b Tgfb1</t>
  </si>
  <si>
    <t>GO:0051093</t>
  </si>
  <si>
    <t>negative regulation of developmental pro...</t>
  </si>
  <si>
    <t>Adamts1 Ankrd2 Arhgdib Ascl1 B2m Bcar1 C1qc Capn3 Ccl2 Ccl3 Ccl9 Cd24a Cd44 Cd74 Cd86 Cdkn2a Cdkn2b Crmp1 Ctsz Egfr Fgf3 Fst Gal H2-D1 H2-K1 Igf1 Il1b Il1f9 Il4ra Inpp5d Klf7 Lag3 Lgals1 Loxl2 Loxl2;Mir6950 Mafb Ngfr Notch4;Gpsm3 Oog1;Gm2042 Pilrb1 Pmp22 Prag1 Ptger3 Rtn4 Sema4f Slc6a4 Stat5b Tgfb1 Tgfb1i1 Tlr2 Tmem119 Tmem176a Tspo Vat1 Wt1</t>
  </si>
  <si>
    <t>.GO:0045596</t>
  </si>
  <si>
    <t>negative regulation of cell differentiat...</t>
  </si>
  <si>
    <t>Ankrd2 Ascl1 B2m Bcar1 C1qc Capn3 Ccl3 Ccl9 Cd24a Cd44 Cd74 Cdkn2a Cdkn2b Crmp1 Ctsz Egfr Fst Gal H2-D1 H2-K1 Igf1 Il1b Il1f9 Il4ra Inpp5d Lag3 Lgals1 Mafb Ngfr Notch4;Gpsm3 Oog1;Gm2042 Pilrb1 Pmp22 Prag1 Ptger3 Rtn4 Sema4f Slc6a4 Stat5b Tgfb1 Tgfb1i1 Tmem119 Tmem176a Tspo</t>
  </si>
  <si>
    <t>GO:0010959</t>
  </si>
  <si>
    <t>regulation of metal ion transport</t>
  </si>
  <si>
    <t>B2m Cacna1b Cacna2d1 Cacnb3 Capn3 Ccl3 Cd84 Coro1a Cyba Dysf Gal Igf1 Itpr1 P2ry6 Pik3cg Ptger3 Ptpn6 Sln Tgfb1 Trem2 Trpv2 Tspo Vamp2 Vip</t>
  </si>
  <si>
    <t>.GO:0051924</t>
  </si>
  <si>
    <t>regulation of calcium ion transport</t>
  </si>
  <si>
    <t>Cacna1b Cacna2d1 Cacnb3 Capn3 Ccl3 Cd84 Coro1a Cyba Dysf Igf1 Itpr1 P2ry6 Pik3cg Ptger3 Ptpn6 Sln Tgfb1 Trpv2 Tspo</t>
  </si>
  <si>
    <t>GO:0043254</t>
  </si>
  <si>
    <t>regulation of protein complex assembly</t>
  </si>
  <si>
    <t>Add2 Arpc1b Cd24a Cebpa Coro1a Cxcl13 Fes Fscn1 Gmfg;Gmfg-ps Hck Hcls1 Ikzf1 Irf8 Mmp3 Myadm Nckap1l Pfn1 Plek Prkcd Pycard Stxbp5 Syk Tbcd Tgfb1 Tlr2 Tmsb10;Gm3788;Gm18207;Gm9844 Tubb4a Was</t>
  </si>
  <si>
    <t>.GO:0031334</t>
  </si>
  <si>
    <t>positive regulation of protein complex a...</t>
  </si>
  <si>
    <t>Arpc1b Cd24a Cebpa Coro1a Cxcl13 Fes Fscn1 Gmfg;Gmfg-ps Ikzf1 Irf8 Mmp3 Nckap1l Pfn1 Plek Pycard Syk Tgfb1 Was</t>
  </si>
  <si>
    <t>.GO:0032272</t>
  </si>
  <si>
    <t>negative regulation of protein polymeriz...</t>
  </si>
  <si>
    <t>Add2 Myadm Pfn1 Prkcd Tbcd Tlr2 Tmsb10;Gm3788;Gm18207;Gm9844 Tubb4a</t>
  </si>
  <si>
    <t>Adam8 Cdhr1 Coro1a Csf1 Csf1r Ctsh Egfr Il20ra Inpp5d Lrrk1 Pth1r Rab3d Rac2 Sash3 Syk Tcirg1 Tmem119</t>
  </si>
  <si>
    <t>GO:0043062</t>
  </si>
  <si>
    <t>extracellular structure organization</t>
  </si>
  <si>
    <t>B2m Cdkn2a Col8a1 Cyp1b1 Fscn1 Lamb3 Loxl2 Loxl2;Mir6950 Mmp16 Mmp3 Nfkb2 Pmp22 Ptx3 Serpinb5 Serpinf2 Tgfb1 Wt1</t>
  </si>
  <si>
    <t>GO:0080171</t>
  </si>
  <si>
    <t>lytic vacuole organization</t>
  </si>
  <si>
    <t>Abca1 Coro1a Fam160a2 Grn Hexa Naglu</t>
  </si>
  <si>
    <t>GO:0050848</t>
  </si>
  <si>
    <t>regulation of calcium-mediated signaling</t>
  </si>
  <si>
    <t>Adora3 Ccl3 Cd24a Igf1 Itgal Itpr1 P2ry6 Syk Trem2</t>
  </si>
  <si>
    <t>.GO:0050850</t>
  </si>
  <si>
    <t>positive regulation of calcium-mediated ...</t>
  </si>
  <si>
    <t>Adora3 Ccl3 Cd24a Igf1 Itgal P2ry6 Syk Trem2</t>
  </si>
  <si>
    <t>GO:1904645</t>
  </si>
  <si>
    <t>response to beta-amyloid</t>
  </si>
  <si>
    <t>Cacna1b Cacna2d1 Fcgr2b Igf1 Ngfr Trem2</t>
  </si>
  <si>
    <t>GO:0007568</t>
  </si>
  <si>
    <t>aging</t>
  </si>
  <si>
    <t>Arg2 B2m C1qa Ccl2 Cd68 Cdkn2a Cdkn2b Inpp5d Krt16 Mapk14 Nfkb2 Penk Pmp22 Prkcd Pth1r Rela Serping1 Tgfb1 Tspo</t>
  </si>
  <si>
    <t>.GO:0090398</t>
  </si>
  <si>
    <t>cellular senescence</t>
  </si>
  <si>
    <t>Arg2 B2m Cdkn2a Cdkn2b Mapk14 Prkcd</t>
  </si>
  <si>
    <t>Adamts1 Afp Arrb1 Cckbr Egfr Nrip1 Oas1d Ptx3 Stat5b</t>
  </si>
  <si>
    <t>Adamts1 Afp Arrb1 Nrip1 Oas1d Ptx3 Stat5b</t>
  </si>
  <si>
    <t>GO:0071310</t>
  </si>
  <si>
    <t>cellular response to organic substance</t>
  </si>
  <si>
    <t>Aacs Abca1 Acvr1 Akap13 Ankrd1 Arid5a Arrb1 Avpr1a B2m Bcar1 Btk Cacna2d1 Calb1 Card14 Casp12 Ccdc3 Ccl2 Ccl3 Ccl6 Ccl7 Ccl8 Ccl9 Cd14 Cd24a Cd300lf Cd44 Cd68 Cd74 Cd84 Cd86 Cdkn2b Cebpa Chrdl2 Coro1a Csf1 Csf1r Csf2rb Csf3r Ctsh Cxcl13 Cxcl16 Cxcr6 Cyba Cyp1b1 Cyp26a1 Dnmt1 Dok1 Ebi3 Egfr Ehd1 Fcer1g Fcgr2b Fes Fgf3 Flrt3 Fst Gfra1 H2-Ab1 H2-Q5;H2-Q7 Havcr2 Hcls1 Hk2 Hsp25-ps1;Hspb1 Ifitm6 Igf1 Il10ra Il12b Il18bp Il18r1 Il1b Il1f9 Il20ra Il2rb Ina Irf5 Irf7 Irf8 Itgb2 Itpr1 Klf6 Klf7 Laptm5 Ldlr Lgals1 Lilrb3 Lrat Mapk14 Mmp3 Ncf2 Ngfr Nrep Nrip1 P2ry6 Penk Pfn1 Pik3cg Pmp22 Prkcd Prokr2 Ptger3 Ptpn1 Ptpn6 Pycard Rela Sbno2 Sh3bp4 Six1 Slc6a4 Socs3 Stat2 Stat5b Syk Tcirg1 Tgfb1 Tgfb1i1 Tlr2 Tmem173 Trem2 Tspo Txk Vamp2 Was Wt1</t>
  </si>
  <si>
    <t>GO:0044093</t>
  </si>
  <si>
    <t>positive regulation of molecular functio...</t>
  </si>
  <si>
    <t>Adam8 Adap2 Add2 Agfg1 Akap13 Alox5ap Arhgap25 Arhgap30 Arhgap45 Arhgdib Arrb1 Asap3 Azin2 B2m C1qtnf2 Cacna2d1 Cacnb3 Capn3 Card14 Casp12 Ccl2 Ccl3 Ccl6 Ccl7 Ccl8 Ccl9 Cd200 Cd24a Cd74 Cd84 Cdkn2a Chil1 Csf1 Csf1r Ctsh Cxcl13 Cyba Egfr Fam129b Fcgr2b Fgd2 Gadd45g Gal Gm49369;Ctsd Gmip Gpr65 Grn Hcls1 Igf1 Il12b Il18r1 Il1b Itgb2 Ltc4s Mapk14 Mapkbp1 Mfng Mir6951;Azin1 Ncf1 Ncf2 Ncf4 Nckap1l Ngfr P2ry6 Pfn1 Pik3cg Pirt Plek Ppm1j Prkcd Ptpn1 Pycard Rasal3 Rela Rgs10 Rgs20 S100a10 Slc11a1 Smap1 Stxbp5 Syk Tbcd Tgfb1 Tlr1 Tlr2 Tmem173 Trem2 Txk Txn1 Vav1</t>
  </si>
  <si>
    <t>.GO:0043547</t>
  </si>
  <si>
    <t>positive regulation of GTPase activity</t>
  </si>
  <si>
    <t>Adap2 Agfg1 Arhgap25 Arhgap30 Arhgap45 Arhgdib Arrb1 Asap3 Ccl2 Ccl3 Ccl6 Ccl7 Ccl8 Ccl9 Cxcl13 Gmip Gpr65 Nckap1l Rasal3 Rgs10 Rgs20 S100a10 Smap1 Stxbp5 Tbcd Vav1</t>
  </si>
  <si>
    <t>B2m Ccl2 Cd24a Cd44 Cd74 Coro1a Csf1 Fcer1g Fcgr2b Hcls1 Ikzf1 Inpp5d Lilrb3 Mafb Mapk14 Nckap1l Ptbp3 Sash3 Smap1 Stat5b Tcirg1 Tgfb1</t>
  </si>
  <si>
    <t>.GO:0045646</t>
  </si>
  <si>
    <t>B2m Inpp5d Mafb Mapk14 Nckap1l Smap1 Stat5b</t>
  </si>
  <si>
    <t>GO:1903317</t>
  </si>
  <si>
    <t>regulation of protein maturation</t>
  </si>
  <si>
    <t>C3 Cst7 Ctsz Il1b Notch4;Gpsm3 Serpinf2 Serping1</t>
  </si>
  <si>
    <t>.GO:0070613</t>
  </si>
  <si>
    <t>regulation of protein processing</t>
  </si>
  <si>
    <t>GO:1900046</t>
  </si>
  <si>
    <t>regulation of hemostasis</t>
  </si>
  <si>
    <t>Fcer1g Plek Prkcd Ptger3 Serpinf2 Serping1 Syk</t>
  </si>
  <si>
    <t>GO:0043901</t>
  </si>
  <si>
    <t>negative regulation of multi-organism pr...</t>
  </si>
  <si>
    <t>Arg2 Arhgdib Ccl3 Ccl8 Fam111a Havcr2 Ifitm6 Igf1 Mapkbp1 Oas1c Oas1d Oas1e Ptx3</t>
  </si>
  <si>
    <t>.GO:1903901</t>
  </si>
  <si>
    <t>negative regulation of viral life cycle</t>
  </si>
  <si>
    <t>Ccl3 Ccl8 Fam111a Ifitm6 Oas1c Oas1d Oas1e Ptx3</t>
  </si>
  <si>
    <t>GO:1903321</t>
  </si>
  <si>
    <t>negative regulation of protein modificat...</t>
  </si>
  <si>
    <t>Arrb1 Capn3 Cdkn2a Dysf Rela Tspo</t>
  </si>
  <si>
    <t>GO:0045445</t>
  </si>
  <si>
    <t>myoblast differentiation</t>
  </si>
  <si>
    <t>Ankrd2 Asb2 Capn3 Ccl8 Ccl9 Igf1 Il1f9 Lgals1 Mapk14 Tgfb1</t>
  </si>
  <si>
    <t>GO:0051146</t>
  </si>
  <si>
    <t>striated muscle cell differentiation</t>
  </si>
  <si>
    <t>Acvr1 Akap13 Ankrd2 Avpr1a Capn3 Ccl8 Cd53 Dysf Ehd1 Fdps;Gm43738 Igf1 Il1f9 Il4ra Krt19 Mapk14 Myom2 Pmp22 Six1 Tgfb1 Tmem119 Wt1</t>
  </si>
  <si>
    <t>.GO:0014902</t>
  </si>
  <si>
    <t>myotube differentiation</t>
  </si>
  <si>
    <t>Ankrd2 Avpr1a Ccl8 Cd53 Dysf Ehd1 Igf1 Il1f9 Il4ra Mapk14 Pmp22 Six1 Tmem119</t>
  </si>
  <si>
    <t>Akap13 Ankrd2 Ccl8 Cd53 Ehd1 Fdps;Gm43738 Igf1 Il1f9 Il4ra Mapk14 Tgfb1 Tmem119</t>
  </si>
  <si>
    <t>GO:1904062</t>
  </si>
  <si>
    <t>regulation of cation transmembrane trans...</t>
  </si>
  <si>
    <t>Cacna2d1 Cacnb3 Capn3 Coro1a Cyba Dysf Gal P2ry6 Pik3cg Pirt Ptger3 Ptpn6 Sln Tgfb1 Trem2 Vamp2</t>
  </si>
  <si>
    <t>.GO:1903169</t>
  </si>
  <si>
    <t>regulation of calcium ion transmembrane ...</t>
  </si>
  <si>
    <t>Cacna2d1 Cacnb3 Capn3 Coro1a Cyba Dysf P2ry6 Pik3cg Ptger3 Ptpn6 Sln Tgfb1</t>
  </si>
  <si>
    <t>.GO:2001259</t>
  </si>
  <si>
    <t>positive regulation of cation channel ac...</t>
  </si>
  <si>
    <t>Cacna2d1 Cacnb3 Gal P2ry6 Pirt Trem2</t>
  </si>
  <si>
    <t>GO:0015844</t>
  </si>
  <si>
    <t>monoamine transport</t>
  </si>
  <si>
    <t>Fcer1g Fcgr3 Ly6e Ptger3 Rtn4 Slc6a4 Syk Syt12 Vip</t>
  </si>
  <si>
    <t>GO:2000106</t>
  </si>
  <si>
    <t>regulation of leukocyte apoptotic proces...</t>
  </si>
  <si>
    <t>Adam8 Arg2 Cd24a Cd44 Cd74 Cdkn2a Fcer1g Fcgr2b Hcls1</t>
  </si>
  <si>
    <t>.GO:2000107</t>
  </si>
  <si>
    <t>negative regulation of leukocyte apoptot...</t>
  </si>
  <si>
    <t>Arg2 Cd44 Cd74 Fcer1g Fcgr2b Hcls1</t>
  </si>
  <si>
    <t>GO:1901701</t>
  </si>
  <si>
    <t>cellular response to oxygen-containing c...</t>
  </si>
  <si>
    <t>Aacs Abca1 Ankrd1 Arid5a Arrb1 Avpr1a B2m Bcar1 Btk Cacna2d1 Ccl2 Ccl3 Ccl7 Cd14 Cd68 Cd84 Cd86 Cdkn2a Cxcl13 Cxcl16 Cyba Cyp1b1 Cyp26a1 Dnmt1 Egfr Fcgr2b Fes Havcr2 Hk3 Igf1 Il12b Il18bp Il1b Il1f9 Irf8 Itpr1 Klf7 Ldlr Lgals1 Ly6e Ly6f Mapk14 Mmp3 Ncf1 Ngfr Nrip1 P2ry6 Penk Pik3cg Prkcd Ptger3 Ptpn1 Pycard Rela Rgs10 Sbno2 Sh3bp4 Six1 Slc6a4 Socs3 Stat5b Tgfb1 Tlr2 Trem2 Tspo Txn1 Vamp2 Wt1</t>
  </si>
  <si>
    <t>GO:1900182</t>
  </si>
  <si>
    <t>positive regulation of protein localizat...</t>
  </si>
  <si>
    <t>Cdkn2a Hcls1 Mapk14 Ngfr Nup93 Prkcd Tgfb1</t>
  </si>
  <si>
    <t>Agxt Alox5ap Avpr1a Cd74 Cyb5r3 Cyp26a1 Dhcr7 Ebp Fdft1 Fdps;Gm43738 Ggt5 Gm13502;Idi1 Hsd17b7 Il1b Ldha-ps3;Ldha Ltc4s Mgll Mvd Mvk Nsdhl P2ry6 Pah Plcb2 Plek Pth1r Stard4 Syk Tbxas1 Tm7sf2</t>
  </si>
  <si>
    <t>GO:0033993</t>
  </si>
  <si>
    <t>response to lipid</t>
  </si>
  <si>
    <t>Aacs Abca1 Agxt Akap13 Ankrd1 Arid5a Arpc1b Ascl1 Avpr1a B2m Cacna1b Ccl2 Ccl3 Cd14 Cd68 Cd84 Cd86 Cd96 Ctsh Cxcl13 Cxcl16 Cyba Cyp26a1 Egfr Fes Ggt5 Grn Havcr2 Igf1 Il10ra Il12b Il18bp Il1b Il1f9 Irf8 Ldlr Lrat Mapk14 Ncf2 Nfkb2 Nrip1 Penk Ptger3 Pycard Rela Sbno2 Slc11a1 Slc6a4 Stat5b Tbxas1 Tgfb1 Tlr2 Trem2 Tspo</t>
  </si>
  <si>
    <t>GO:0033628</t>
  </si>
  <si>
    <t>regulation of cell adhesion mediated by ...</t>
  </si>
  <si>
    <t>Cd24a Cxcl13 Cyp1b1 Fermt3 Nckap1l Ptpn6 Syk</t>
  </si>
  <si>
    <t>GO:0001101</t>
  </si>
  <si>
    <t>response to acid chemical</t>
  </si>
  <si>
    <t>Abca1 Ascl1 Avpr1a Ccl2 Ctsh Cyba Cyp26a1 Dnmt1 Egfr Ldlr Lrat Mmp3 Rela S100a10 Sh3bp4 Six1 Slc6a4 Tbxas1 Tlr2</t>
  </si>
  <si>
    <t>Afp Cyp1b1 Cyp26a1 Hsd17b7 Lrat Rdh11 Stat5b</t>
  </si>
  <si>
    <t>GO:0001823</t>
  </si>
  <si>
    <t>mesonephros development</t>
  </si>
  <si>
    <t>Arg2 Calb1 Cd44 Hs2st1 Six1 Tgfb1 Wt1</t>
  </si>
  <si>
    <t>.GO:0001657</t>
  </si>
  <si>
    <t>ureteric bud development</t>
  </si>
  <si>
    <t>Arrb1 C3 Grk6 Grp Mgll Plek Ptger3 Rgs10</t>
  </si>
  <si>
    <t>GO:0070588</t>
  </si>
  <si>
    <t>calcium ion transmembrane transport</t>
  </si>
  <si>
    <t>Cacna1b Cacna2d1 Cacnb3 Capn3 Ccl3 Coro1a Cyba Dysf Itpr1 P2ry6 Pik3cg Plcb2 Ptger3 Ptpn6 Sln Tgfb1 Trpv2</t>
  </si>
  <si>
    <t>GO:0002831</t>
  </si>
  <si>
    <t>regulation of response to biotic stimulu...</t>
  </si>
  <si>
    <t>Arg2 Cd24a Cd84 Cyba Grn Havcr2 Il12b Il1b Mapkbp1 Pycard Tlr2 Tmem173 Tspan32</t>
  </si>
  <si>
    <t>Apobec2 Cd44 Cda Chit1 Hexa Prkcd Tgfb1</t>
  </si>
  <si>
    <t>GO:0050817</t>
  </si>
  <si>
    <t>coagulation</t>
  </si>
  <si>
    <t>C3 Fcer1g Fermt3 Gm49601;Gp1bb;Sept5 Plek Prkcd Ptger3 Ptpn6 Serpinf2 Serping1 Syk Tspan32</t>
  </si>
  <si>
    <t>GO:0015850</t>
  </si>
  <si>
    <t>organic hydroxy compound transport</t>
  </si>
  <si>
    <t>Abca1 Acat2 Fcer1g Fcgr3 Gal Ldlr Ly6e Npc2 Ptger3 Rtn4 Slc6a4 Stard4 Syk Syt12 Vip</t>
  </si>
  <si>
    <t>GO:0050886</t>
  </si>
  <si>
    <t>endocrine process</t>
  </si>
  <si>
    <t>Avpr1a Cyba Fam129b Gal Il1b Serpinf2</t>
  </si>
  <si>
    <t>GO:0044259</t>
  </si>
  <si>
    <t>multicellular organismal macromolecule m...</t>
  </si>
  <si>
    <t>Ccl2 Mmp16 Mmp3 Prkcd Serpinf2 Tgfb1</t>
  </si>
  <si>
    <t>GO:0014074</t>
  </si>
  <si>
    <t>response to purine-containing compound</t>
  </si>
  <si>
    <t>Aacs Agxt Ccl2 Il1b Itpr1 P2ry6 Penk Pik3cg Rela Slc6a4 Wt1</t>
  </si>
  <si>
    <t>GO:0002088</t>
  </si>
  <si>
    <t>lens development in camera-type eye</t>
  </si>
  <si>
    <t>Cryba2 Cryba4 Crybb1 Maf Nectin1 Tgfb1 Unc45b</t>
  </si>
  <si>
    <t>GO:0098773</t>
  </si>
  <si>
    <t>skin epidermis development</t>
  </si>
  <si>
    <t>Egfr Fst Gal Krt17 Ngfr Nsdhl Rela</t>
  </si>
  <si>
    <t>Abca1 Adam8 Arid5a Arrb1 Avpr1a C1qtnf2 C3 Capn3 Cckbr Ccl2 Ccl3 Ccl6 Ccl7 Ccl8 Ccl9 Cd300lf Cd44 Cd74 Cd86 Csf1 Cxcl13 Cxcl16 Dnmt1 Ebi3 Egfr Fcgr3 Fermt3 Fes Fgf3 Flrt3 Fst Gal Gfra1 Gm11127 Gmfg;Gmfg-ps Gna14 Grn Grp H2-D1 H2-K1 H2-M2 H2-Q1 H2-Q10 H2-Q2 H2-Q4;H2-Q6 H2-Q5;H2-Q7 H2-T23 Hck Hsd17b7 Igf1 Il12b Il1b Il1f9 Il34 Itga7 Itgax Itgb2 Krt17 Lag3 Lamb3 Lrtm2 Ly6e Ly6f Ngfr Notch4;Gpsm3 Npy Nrip1 P2ry2 Penk Pfn1 Pik3cg Pilrb1 Ptpn1 Ptpn6 Pycard S100a4 Sema4f Srpx2 Stat5b Syk Tgfb1 Tgfb1i1 Tlr1 Tlr2 Trbc1 Trbc1;Trbc2 Trbc2 Tyrobp Unc93b1 Vip</t>
  </si>
  <si>
    <t>.GO:0042379</t>
  </si>
  <si>
    <t>chemokine receptor binding</t>
  </si>
  <si>
    <t>Ccl2 Ccl3 Ccl6 Ccl7 Ccl8 Ccl9 Cxcl13 Cxcl16</t>
  </si>
  <si>
    <t>..GO:0008009</t>
  </si>
  <si>
    <t>chemokine activity</t>
  </si>
  <si>
    <t>.GO:0042610</t>
  </si>
  <si>
    <t>CD8 receptor binding</t>
  </si>
  <si>
    <t>H2-D1 H2-K1 H2-Q1 H2-Q10 H2-Q2 H2-Q4;H2-Q6 H2-Q5;H2-Q7</t>
  </si>
  <si>
    <t>.GO:0042287</t>
  </si>
  <si>
    <t>MHC protein binding</t>
  </si>
  <si>
    <t>Cd74 H2-K1 H2-T23 Krt17 Lag3 Pilrb1</t>
  </si>
  <si>
    <t>GO:0032403</t>
  </si>
  <si>
    <t>protein complex binding</t>
  </si>
  <si>
    <t>Acvr1 Adam8 Add2 Arpc1b Arrb1 Cd74 Coro1a Egfr Fcer1g Fcgr2b Fcgr3 Fermt3 Fscn1 Fst Gfra1 Gmfg;Gmfg-ps Gna14 H2-D1 H2-DMb1 H2-K1 H2-Oa H2-Q1 H2-Q10 H2-Q2 H2-Q4;H2-Q6 H2-Q5;H2-Q7 H2-T23 Hcls1 Igf1 Il1b Itga7 Itgb2 Lamb3 Micall2 Myh2 Myom2 Plcb2 Ptpn1 Slc6a4 Syk Synm Tagln3 Tnnc1 Was</t>
  </si>
  <si>
    <t>.GO:0042608</t>
  </si>
  <si>
    <t>T cell receptor binding</t>
  </si>
  <si>
    <t>H2-D1 H2-K1 H2-Q1 H2-Q10 H2-Q2 H2-Q4;H2-Q6 H2-Q5;H2-Q7 H2-T23</t>
  </si>
  <si>
    <t>GO:0004896</t>
  </si>
  <si>
    <t>cytokine receptor activity</t>
  </si>
  <si>
    <t>Cd44 Cd74 Csf2rb Csf3r Cxcr6 Ebi3 Il10ra Il12b Il18r1 Il20ra Il2rb Il4ra</t>
  </si>
  <si>
    <t>GO:0042605</t>
  </si>
  <si>
    <t>peptide antigen binding</t>
  </si>
  <si>
    <t>Gm11127 H2-Aa H2-Ab1 H2-D1 H2-K1 H2-M2 H2-Q1 H2-Q10 H2-Q2 H2-Q4;H2-Q6 H2-Q5;H2-Q7 H2-T23</t>
  </si>
  <si>
    <t>GO:0046977</t>
  </si>
  <si>
    <t>TAP binding</t>
  </si>
  <si>
    <t>H2-D1 H2-K1 H2-Q1 H2-Q10 H2-Q2 H2-Q4;H2-Q6 H2-Q5;H2-Q7 Tapbp Tapbp;Rgl2</t>
  </si>
  <si>
    <t>GO:0030881</t>
  </si>
  <si>
    <t>beta-2-microglobulin binding</t>
  </si>
  <si>
    <t>Acvr1 Add2 Agxt Alox5ap Ascl1 B2m Bcl2a1b C1qb Cd3d Cd79b Cda Cebpa Coro1a Cryba2 Csf1 Csf1r Cst7 Cxcl13 Cyba Dmrt2 Egfr Fcer1g Flrt3 Glipr2 Gm49601;Gp1bb;Sept5 H2-Aa H2-Ab1 H2-D1 H2-K1 H2-Q1 H2-Q10 H2-Q2 H2-Q4;H2-Q6 H2-Q5;H2-Q7 Hexa Hist3h2ba Hsp25-ps1;Hspb1 Ikzf1 Il12b Ina Itga7 Itgal Itgb2 Lgals1 Lilrb3 Ltc4s Lyl1 Maf Mafb Mgll Mtus2 Mvd Nectin1 Ngfr Pah Pdlim4 Plek Pon3 Pth1r Pycard Rela Renbp Rtn4 S100a10 S100a11 Serpinf2 Slc11a1 Slc6a4 Stat5b Tgfb1 Tlr1 Tlr2 Tmem173 Tnnc1 Tubb2b</t>
  </si>
  <si>
    <t>GO:0019955</t>
  </si>
  <si>
    <t>cytokine binding</t>
  </si>
  <si>
    <t>Acvr1 Cd44 Cd74 Csf1r Csf3r Cxcr6 Ebi3 Il10ra Il12b Il18bp Il18r1 Il20ra Il2rb</t>
  </si>
  <si>
    <t>GO:0043178</t>
  </si>
  <si>
    <t>alcohol binding</t>
  </si>
  <si>
    <t>Adap2 Cdipt Itpr1 Lrat Npc2 Osbpl5 Stard4 Tspo</t>
  </si>
  <si>
    <t>GO:0038024</t>
  </si>
  <si>
    <t>cargo receptor activity</t>
  </si>
  <si>
    <t>Cxcl16 Endou Itgb2 Ldlr Lgals3bp Loxl2 Loxl2;Mir6950</t>
  </si>
  <si>
    <t>GO:0016798</t>
  </si>
  <si>
    <t>hydrolase activity, acting on glycosyl b...</t>
  </si>
  <si>
    <t>Afp Chit1 Hexa Lyz1 Lyz2 Man1c1 Man2b1 Naglu</t>
  </si>
  <si>
    <t>GO:0017124</t>
  </si>
  <si>
    <t>SH3 domain binding</t>
  </si>
  <si>
    <t>Abi3 Bcar1 Cyba Hcls1 Inpp5d Ncf1 Ptpn6 Was</t>
  </si>
  <si>
    <t>GO:0051219</t>
  </si>
  <si>
    <t>phosphoprotein binding</t>
  </si>
  <si>
    <t>Arrb1 Cd44 Crmp1 Hck Ptpn6 Samsn1 Socs3 Syk Vav1</t>
  </si>
  <si>
    <t>GO:0004715</t>
  </si>
  <si>
    <t>non-membrane spanning protein tyrosine k...</t>
  </si>
  <si>
    <t>Btk Fes Hck Prkcd Syk Txk</t>
  </si>
  <si>
    <t>GO:0004197</t>
  </si>
  <si>
    <t>cysteine-type endopeptidase activity</t>
  </si>
  <si>
    <t>Capn3 Capn5 Casp12 Ctsh Ctsz Pycard</t>
  </si>
  <si>
    <t>GO:0098797</t>
  </si>
  <si>
    <t>plasma membrane protein complex</t>
  </si>
  <si>
    <t>Acvr1 Adam8 Apbb1ip B2m Cacna1b Cacna2d1 Cacnb3 Catsperz Cd3d Cd74 Cd79b Cltb Cyba Fcer1g Gfra1 Gna14 Gng2 H2-Aa H2-Ab1 H2-D1 H2-DMb1 H2-K1 H2-Oa H2-Q1 H2-Q10 H2-Q2 H2-Q4;H2-Q6 H2-Q5;H2-Q7 H2-T23 Igf1 Il18r1 Itga7 Itgal Itgax Itgb2 Krt19 Ncf1 Ncf2 Ncf4 Pmp22 Ptpn6 Stxbp5 Syk Tlr1 Tlr2 Tspan32 Vamp2</t>
  </si>
  <si>
    <t>.GO:0042611</t>
  </si>
  <si>
    <t>MHC protein complex</t>
  </si>
  <si>
    <t>B2m Cd74 H2-Aa H2-Ab1 H2-D1 H2-DMb1 H2-K1 H2-Oa H2-Q1 H2-Q10 H2-Q2 H2-Q4;H2-Q6 H2-Q5;H2-Q7 H2-T23</t>
  </si>
  <si>
    <t>GO:0009897</t>
  </si>
  <si>
    <t>external side of plasma membrane</t>
  </si>
  <si>
    <t>Abca1 B2m Cd14 Cd24a Cd3d Cd44 Cd48 Cd74 Cd79b Cd86 Csf3r Cxcr6 Ebi3 Fcer1g Fcgr2b Fcgr3 Gfra1 Gm11127 H2-Aa H2-Ab1 H2-D1 H2-K1 H2-M2 H2-Q1 H2-Q10 H2-Q2 H2-Q4;H2-Q6 H2-Q5;H2-Q7 H2-T23 Il12b Il2rb Itgal Itgax Lag3 Ldlr Ngfr Plppr4 Tlr2 Trbc1 Trbc1;Trbc2 Trbc2</t>
  </si>
  <si>
    <t>Acvr1 Apbb1ip B2m Cd14 Cd3d Cd44 Cd74 Cd79b Csf1r Csf3r Ebi3 Egfr Gfra1 Il12b Il18r1 Il4ra Itga7 Itgal Itgax Itgb2 Ldlr Pmp22 Pth1r Ptpn6 Stxbp5 Syk Tlr1 Tlr2 Tlr7 Tm7sf2 Tspan32</t>
  </si>
  <si>
    <t>.GO:0098802</t>
  </si>
  <si>
    <t>plasma membrane receptor complex</t>
  </si>
  <si>
    <t>Acvr1 Apbb1ip B2m Cd3d Cd79b Il18r1 Itga7 Itgal Itgax Itgb2 Pmp22 Ptpn6 Stxbp5 Syk Tlr1 Tlr2 Tspan32</t>
  </si>
  <si>
    <t>GO:0015629</t>
  </si>
  <si>
    <t>actin cytoskeleton</t>
  </si>
  <si>
    <t>Adam8 Add2 Akap13 Arpc1b Bcar1 Calb1 Coro1a Crmp1 Cyba Fermt3 Fscn1 Fyb Gm49601;Gp1bb;Sept5 Gmfg;Gmfg-ps Hck Hcls1 Inpp5d Krt19 Micall2 Myadm Myh2 Myo1f Myo1g Myom2 Parvg Pdlim4 Rac2 Tnnc1 Tnni2 Was</t>
  </si>
  <si>
    <t>GO:0030139</t>
  </si>
  <si>
    <t>endocytic vesicle</t>
  </si>
  <si>
    <t>Abca1 Adam8 B2m Ccl2 Coro1a Dysf Egfr Ehd1 H2-D1 H2-K1 H2-Q10 H2-Q5;H2-Q7 H2-T23 Mpeg1 Ngfr Pld4 Slc11a1 Syk Tapbp Tapbp;Rgl2 Tcirg1 Tlr1 Tlr2 Tlr7 Unc93b1 Was</t>
  </si>
  <si>
    <t>.GO:0030666</t>
  </si>
  <si>
    <t>endocytic vesicle membrane</t>
  </si>
  <si>
    <t>B2m Coro1a H2-D1 H2-K1 H2-Q10 H2-Q5;H2-Q7 H2-T23 Slc11a1 Tapbp Tapbp;Rgl2 Tcirg1 Tlr1 Tlr2</t>
  </si>
  <si>
    <t>..GO:0030670</t>
  </si>
  <si>
    <t>phagocytic vesicle membrane</t>
  </si>
  <si>
    <t>.GO:0045335</t>
  </si>
  <si>
    <t>phagocytic vesicle</t>
  </si>
  <si>
    <t>Abca1 Adam8 B2m Coro1a H2-D1 H2-K1 H2-Q10 H2-Q5;H2-Q7 H2-T23 Mpeg1 Pld4 Slc11a1 Syk Tapbp Tapbp;Rgl2 Tcirg1 Tlr1 Tlr2 Tlr7 Unc93b1 Was</t>
  </si>
  <si>
    <t>GO:0031227</t>
  </si>
  <si>
    <t>intrinsic component of endoplasmic retic...</t>
  </si>
  <si>
    <t>B2m Dhcr7 Esyt1 H2-D1 H2-K1 H2-Q1 H2-Q10 H2-Q2 H2-Q4;H2-Q6 H2-Q5;H2-Q7 H2-T23 Itpr1 Lrmp Rtn4 Slc37a2 Tapbp Tapbp;Rgl2 Tm7sf2 Tmem173</t>
  </si>
  <si>
    <t>.GO:0030176</t>
  </si>
  <si>
    <t>integral component of endoplasmic reticu...</t>
  </si>
  <si>
    <t>.GO:0042824</t>
  </si>
  <si>
    <t>MHC class I peptide loading complex</t>
  </si>
  <si>
    <t>B2m H2-D1 H2-K1 H2-Q1 H2-Q10 H2-Q2 H2-Q4;H2-Q6 H2-Q5;H2-Q7 Tapbp Tapbp;Rgl2</t>
  </si>
  <si>
    <t>GO:0031984</t>
  </si>
  <si>
    <t>organelle subcompartment</t>
  </si>
  <si>
    <t>Azin2 Chst5 Cltb Cnst Grn H2-D1 H2-K1 H2-Q1 H2-Q10 H2-Q2 H2-Q4;H2-Q6 H2-Q5;H2-Q7 Lpcat2 Lyz1 Lyz2 Pld4 Rgs20 Rtn4 Vamp2</t>
  </si>
  <si>
    <t>.GO:0005797</t>
  </si>
  <si>
    <t>Golgi medial cisterna</t>
  </si>
  <si>
    <t>GO:0070971</t>
  </si>
  <si>
    <t>endoplasmic reticulum exit site</t>
  </si>
  <si>
    <t>GO:0044448</t>
  </si>
  <si>
    <t>cell cortex part</t>
  </si>
  <si>
    <t>Akap13 Calb1 Cltb Coro1a Ctsz Erc2 Gm49601;Gp1bb;Sept5 Gmfg;Gmfg-ps Hcls1 Inpp5d Krt19 Myadm Myh2 Myo1f Was</t>
  </si>
  <si>
    <t>.GO:0030863</t>
  </si>
  <si>
    <t>Akap13 Calb1 Coro1a Gmfg;Gmfg-ps Hcls1 Inpp5d Krt19 Myadm Myh2 Myo1f Was</t>
  </si>
  <si>
    <t>..GO:0030864</t>
  </si>
  <si>
    <t>Akap13 Calb1 Coro1a Gmfg;Gmfg-ps Hcls1 Krt19 Myadm Myh2 Myo1f Was</t>
  </si>
  <si>
    <t>GO:0098636</t>
  </si>
  <si>
    <t>protein complex involved in cell adhesio...</t>
  </si>
  <si>
    <t>Itga7 Itgal Itgax Itgb2 Pmp22 Tspan32</t>
  </si>
  <si>
    <t>.GO:0008305</t>
  </si>
  <si>
    <t>integrin complex</t>
  </si>
  <si>
    <t>lytic vacuole</t>
  </si>
  <si>
    <t>GO:0000323</t>
  </si>
  <si>
    <t>Adam8 Adora3 Btk Cd68 Cd74 Chit1 Cst7 Ctsh Ctsz Cyb561a3 Gm49369;Ctsd Grn H2-Aa H2-DMb1 Hck Hexa Ifi30 Il1b Laptm5 Lat2 Ldlr Man2b1 Npc2 P2ry2 Pla2g15 Rnf152 Rnf19b Siglecf Slc11a1 Slc15a3 Tcirg1 Tlr7 Unc93b1 Wdr81</t>
  </si>
  <si>
    <t>GO:0030027</t>
  </si>
  <si>
    <t>lamellipodium</t>
  </si>
  <si>
    <t>Abi3 Apbb1ip Bcar1 Cd44 Coro1a Dysf Fscn1 Hcls1 Myo1g Pdlim4 Rac2 Spata13 Trpv2</t>
  </si>
  <si>
    <t>GO:0030136</t>
  </si>
  <si>
    <t>clathrin-coated vesicle</t>
  </si>
  <si>
    <t>Cltb Dennd1c Lyz1 Lyz2 Ngfr Rgs19 Sh3bp4 Vamp2</t>
  </si>
  <si>
    <t>GO:0044449</t>
  </si>
  <si>
    <t>contractile fiber part</t>
  </si>
  <si>
    <t>Ankrd1 Ankrd2 Capn3 Chl1 Hsp25-ps1;Hspb1 Krt19 Myh2 Myom2 Pdlim4 Synm Tnnc1 Tnni2</t>
  </si>
  <si>
    <t>dimerization</t>
  </si>
  <si>
    <t>cyclin-dependent kinase regulator</t>
  </si>
  <si>
    <t>peptidase inhibition</t>
  </si>
  <si>
    <t>K+ ion channel</t>
  </si>
  <si>
    <t>organic acid transmembrane transporter a…</t>
  </si>
  <si>
    <t>plasma membrane</t>
  </si>
  <si>
    <t>membrane protein/receptor</t>
  </si>
  <si>
    <t>cell adhesion complex</t>
  </si>
  <si>
    <t>This dataset contains the results of Gene Ontology over-representation analysis for the JunUP, JunDOWN and AltUP classes of differntially expressed genes  at each time point.</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3">
    <font>
      <sz val="11"/>
      <color rgb="FF000000"/>
      <name val="Calibri"/>
      <family val="2"/>
      <charset val="1"/>
    </font>
    <font>
      <b/>
      <sz val="11"/>
      <color rgb="FF000000"/>
      <name val="Calibri"/>
      <family val="2"/>
      <charset val="1"/>
    </font>
    <font>
      <b/>
      <sz val="10"/>
      <color rgb="FF000000"/>
      <name val="Arial Unicode MS"/>
    </font>
  </fonts>
  <fills count="2">
    <fill>
      <patternFill patternType="none"/>
    </fill>
    <fill>
      <patternFill patternType="gray125"/>
    </fill>
  </fills>
  <borders count="1">
    <border>
      <left/>
      <right/>
      <top/>
      <bottom/>
      <diagonal/>
    </border>
  </borders>
  <cellStyleXfs count="1">
    <xf numFmtId="0" fontId="0" fillId="0" borderId="0"/>
  </cellStyleXfs>
  <cellXfs count="10">
    <xf numFmtId="0" fontId="0" fillId="0" borderId="0" xfId="0"/>
    <xf numFmtId="0" fontId="1" fillId="0" borderId="0" xfId="0" applyFont="1"/>
    <xf numFmtId="0" fontId="0" fillId="0" borderId="0" xfId="0" applyFont="1"/>
    <xf numFmtId="2" fontId="0" fillId="0" borderId="0" xfId="0" applyNumberFormat="1" applyFont="1"/>
    <xf numFmtId="11" fontId="0" fillId="0" borderId="0" xfId="0" applyNumberFormat="1" applyFont="1"/>
    <xf numFmtId="164" fontId="0" fillId="0" borderId="0" xfId="0" applyNumberFormat="1" applyFont="1"/>
    <xf numFmtId="0" fontId="0" fillId="0" borderId="0" xfId="0" applyAlignment="1">
      <alignment wrapText="1"/>
    </xf>
    <xf numFmtId="0" fontId="0" fillId="0" borderId="0" xfId="0" applyFont="1" applyAlignment="1">
      <alignment wrapText="1"/>
    </xf>
    <xf numFmtId="0" fontId="1" fillId="0" borderId="0" xfId="0" applyFont="1" applyAlignment="1">
      <alignment wrapText="1"/>
    </xf>
    <xf numFmtId="0" fontId="2" fillId="0" borderId="0" xfId="0" applyFont="1" applyAlignment="1">
      <alignment vertic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calcChain" Target="calcChain.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schemas.openxmlformats.org/officeDocument/2006/relationships/worksheet" Target="worksheets/sheet9.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_rels/sheet8.xml.rels><?xml version="1.0" encoding="UTF-8" standalone="yes"?>
<Relationships xmlns="http://schemas.openxmlformats.org/package/2006/relationships"><Relationship Id="rId1" Type="http://schemas.openxmlformats.org/officeDocument/2006/relationships/printerSettings" Target="../printerSettings/printerSettings8.bin"/></Relationships>
</file>

<file path=xl/worksheets/_rels/sheet9.xml.rels><?xml version="1.0" encoding="UTF-8" standalone="yes"?>
<Relationships xmlns="http://schemas.openxmlformats.org/package/2006/relationships"><Relationship Id="rId1" Type="http://schemas.openxmlformats.org/officeDocument/2006/relationships/printerSettings" Target="../printerSettings/printerSettings9.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J20"/>
  <sheetViews>
    <sheetView tabSelected="1" zoomScaleNormal="100" workbookViewId="0"/>
  </sheetViews>
  <sheetFormatPr defaultRowHeight="15"/>
  <cols>
    <col min="1" max="1" width="20.85546875" customWidth="1"/>
    <col min="2" max="2" width="15.7109375" customWidth="1"/>
    <col min="3" max="3" width="43.7109375" customWidth="1"/>
    <col min="4" max="4" width="9.7109375" customWidth="1"/>
    <col min="5" max="5" width="11.7109375" customWidth="1"/>
    <col min="6" max="6" width="8.7109375" customWidth="1"/>
    <col min="7" max="7" width="11.7109375" customWidth="1"/>
    <col min="8" max="8" width="8.7109375" customWidth="1"/>
    <col min="9" max="9" width="11.7109375" customWidth="1"/>
    <col min="10" max="10" width="60.28515625" customWidth="1"/>
    <col min="11" max="1025" width="8.7109375" customWidth="1"/>
  </cols>
  <sheetData>
    <row r="1" spans="1:10">
      <c r="A1" t="s">
        <v>1571</v>
      </c>
    </row>
    <row r="2" spans="1:10">
      <c r="A2" s="9" t="str">
        <f ca="1">MID(CELL("filename",A1),FIND("]",CELL("filename",A1))+1,255)</f>
        <v>Day 1 JunUP</v>
      </c>
      <c r="J2" s="6"/>
    </row>
    <row r="3" spans="1:10">
      <c r="A3" s="2"/>
      <c r="B3" s="2"/>
      <c r="C3" s="2"/>
      <c r="D3" s="2"/>
      <c r="E3" s="2"/>
      <c r="F3" s="2"/>
      <c r="G3" s="2"/>
      <c r="H3" s="2"/>
      <c r="I3" s="2"/>
      <c r="J3" s="7"/>
    </row>
    <row r="4" spans="1:10">
      <c r="A4" s="1" t="s">
        <v>0</v>
      </c>
      <c r="B4" s="1" t="s">
        <v>1</v>
      </c>
      <c r="C4" s="1" t="s">
        <v>2</v>
      </c>
      <c r="D4" s="1" t="s">
        <v>3</v>
      </c>
      <c r="E4" s="1" t="s">
        <v>4</v>
      </c>
      <c r="F4" s="1" t="s">
        <v>5</v>
      </c>
      <c r="G4" s="1" t="s">
        <v>6</v>
      </c>
      <c r="H4" s="1" t="s">
        <v>7</v>
      </c>
      <c r="I4" s="1" t="s">
        <v>8</v>
      </c>
      <c r="J4" s="8" t="s">
        <v>9</v>
      </c>
    </row>
    <row r="5" spans="1:10">
      <c r="B5" s="1" t="s">
        <v>10</v>
      </c>
      <c r="C5" s="2"/>
      <c r="D5" s="2"/>
      <c r="E5" s="2"/>
      <c r="F5" s="2"/>
      <c r="G5" s="2"/>
      <c r="H5" s="2"/>
      <c r="I5" s="2"/>
      <c r="J5" s="7"/>
    </row>
    <row r="6" spans="1:10" ht="30">
      <c r="A6" t="s">
        <v>28</v>
      </c>
      <c r="B6" s="2" t="s">
        <v>29</v>
      </c>
      <c r="C6" s="2" t="s">
        <v>28</v>
      </c>
      <c r="D6" s="2">
        <v>2165</v>
      </c>
      <c r="E6" s="2">
        <v>20</v>
      </c>
      <c r="F6" s="3">
        <v>8.56</v>
      </c>
      <c r="G6" s="3">
        <v>2.3364485981308398</v>
      </c>
      <c r="H6" s="4">
        <v>3.3000000000000003E-5</v>
      </c>
      <c r="I6" s="2">
        <v>0</v>
      </c>
      <c r="J6" s="7" t="s">
        <v>65</v>
      </c>
    </row>
    <row r="7" spans="1:10" ht="30">
      <c r="A7" s="2"/>
      <c r="B7" s="2" t="s">
        <v>31</v>
      </c>
      <c r="C7" s="2" t="s">
        <v>32</v>
      </c>
      <c r="D7" s="2">
        <v>1771</v>
      </c>
      <c r="E7" s="2">
        <v>17</v>
      </c>
      <c r="F7" s="2">
        <v>7</v>
      </c>
      <c r="G7" s="3">
        <v>2.4285714285714302</v>
      </c>
      <c r="H7" s="4">
        <v>1.3999999999999999E-4</v>
      </c>
      <c r="I7" s="5">
        <v>1.05060628535967E-2</v>
      </c>
      <c r="J7" s="7" t="s">
        <v>66</v>
      </c>
    </row>
    <row r="8" spans="1:10">
      <c r="A8" s="2"/>
      <c r="B8" s="2"/>
      <c r="C8" s="2"/>
      <c r="D8" s="2"/>
      <c r="E8" s="2"/>
      <c r="F8" s="2"/>
      <c r="G8" s="2"/>
      <c r="H8" s="2"/>
      <c r="I8" s="2"/>
      <c r="J8" s="7"/>
    </row>
    <row r="9" spans="1:10" ht="30">
      <c r="A9" s="2" t="s">
        <v>44</v>
      </c>
      <c r="B9" s="2" t="s">
        <v>45</v>
      </c>
      <c r="C9" s="2" t="s">
        <v>46</v>
      </c>
      <c r="D9" s="2">
        <v>1829</v>
      </c>
      <c r="E9" s="2">
        <v>15</v>
      </c>
      <c r="F9" s="3">
        <v>7.23</v>
      </c>
      <c r="G9" s="3">
        <v>2.0746887966804999</v>
      </c>
      <c r="H9" s="5">
        <v>1.92E-3</v>
      </c>
      <c r="I9" s="5">
        <v>7.56374535590979E-2</v>
      </c>
      <c r="J9" s="7" t="s">
        <v>67</v>
      </c>
    </row>
    <row r="10" spans="1:10">
      <c r="A10" s="2"/>
      <c r="B10" s="2"/>
      <c r="C10" s="2"/>
      <c r="D10" s="2"/>
      <c r="E10" s="2"/>
      <c r="F10" s="2"/>
      <c r="G10" s="2"/>
      <c r="H10" s="2"/>
      <c r="I10" s="2"/>
      <c r="J10" s="7"/>
    </row>
    <row r="11" spans="1:10" ht="30">
      <c r="A11" t="s">
        <v>68</v>
      </c>
      <c r="B11" s="2" t="s">
        <v>69</v>
      </c>
      <c r="C11" s="2" t="s">
        <v>70</v>
      </c>
      <c r="D11" s="2">
        <v>1835</v>
      </c>
      <c r="E11" s="2">
        <v>15</v>
      </c>
      <c r="F11" s="3">
        <v>7.25</v>
      </c>
      <c r="G11" s="3">
        <v>2.0689655172413799</v>
      </c>
      <c r="H11" s="5">
        <v>1.97E-3</v>
      </c>
      <c r="I11" s="5">
        <v>7.56374535590979E-2</v>
      </c>
      <c r="J11" s="7" t="s">
        <v>67</v>
      </c>
    </row>
    <row r="12" spans="1:10" ht="30">
      <c r="A12" s="2"/>
      <c r="B12" s="2" t="s">
        <v>71</v>
      </c>
      <c r="C12" s="2" t="s">
        <v>72</v>
      </c>
      <c r="D12" s="2">
        <v>1610</v>
      </c>
      <c r="E12" s="2">
        <v>14</v>
      </c>
      <c r="F12" s="3">
        <v>6.36</v>
      </c>
      <c r="G12" s="3">
        <v>2.2012578616352201</v>
      </c>
      <c r="H12" s="5">
        <v>2.47E-3</v>
      </c>
      <c r="I12" s="5">
        <v>8.7150839021143303E-2</v>
      </c>
      <c r="J12" s="7" t="s">
        <v>73</v>
      </c>
    </row>
    <row r="13" spans="1:10">
      <c r="A13" s="2"/>
      <c r="B13" s="2"/>
      <c r="C13" s="2"/>
      <c r="D13" s="2"/>
      <c r="E13" s="2"/>
      <c r="F13" s="2"/>
      <c r="G13" s="2"/>
      <c r="H13" s="2"/>
      <c r="I13" s="2"/>
      <c r="J13" s="7"/>
    </row>
    <row r="14" spans="1:10" ht="30">
      <c r="A14" t="s">
        <v>74</v>
      </c>
      <c r="B14" s="2" t="s">
        <v>75</v>
      </c>
      <c r="C14" s="2" t="s">
        <v>76</v>
      </c>
      <c r="D14" s="2">
        <v>1188</v>
      </c>
      <c r="E14" s="2">
        <v>11</v>
      </c>
      <c r="F14" s="3">
        <v>4.6900000000000004</v>
      </c>
      <c r="G14" s="3">
        <v>2.3454157782516001</v>
      </c>
      <c r="H14" s="4">
        <v>8.4000000000000003E-4</v>
      </c>
      <c r="I14" s="5">
        <v>7.56374535590979E-2</v>
      </c>
      <c r="J14" s="7" t="s">
        <v>77</v>
      </c>
    </row>
    <row r="15" spans="1:10" ht="30">
      <c r="A15" s="2"/>
      <c r="B15" s="2" t="s">
        <v>78</v>
      </c>
      <c r="C15" s="2" t="s">
        <v>79</v>
      </c>
      <c r="D15" s="2">
        <v>1032</v>
      </c>
      <c r="E15" s="2">
        <v>11</v>
      </c>
      <c r="F15" s="3">
        <v>4.08</v>
      </c>
      <c r="G15" s="3">
        <v>2.6960784313725501</v>
      </c>
      <c r="H15" s="5">
        <v>1.8E-3</v>
      </c>
      <c r="I15" s="5">
        <v>7.56374535590979E-2</v>
      </c>
      <c r="J15" s="7" t="s">
        <v>77</v>
      </c>
    </row>
    <row r="16" spans="1:10">
      <c r="A16" s="2"/>
      <c r="B16" s="2"/>
      <c r="C16" s="2"/>
      <c r="D16" s="2"/>
      <c r="E16" s="2"/>
      <c r="F16" s="2"/>
      <c r="G16" s="2"/>
      <c r="H16" s="2"/>
      <c r="I16" s="2"/>
      <c r="J16" s="7"/>
    </row>
    <row r="17" spans="1:10">
      <c r="A17" t="s">
        <v>80</v>
      </c>
      <c r="B17" s="2" t="s">
        <v>81</v>
      </c>
      <c r="C17" s="2" t="s">
        <v>82</v>
      </c>
      <c r="D17" s="2">
        <v>929</v>
      </c>
      <c r="E17" s="2">
        <v>10</v>
      </c>
      <c r="F17" s="3">
        <v>3.67</v>
      </c>
      <c r="G17" s="3">
        <v>2.7247956403269802</v>
      </c>
      <c r="H17" s="5">
        <v>3.2599999999999999E-3</v>
      </c>
      <c r="I17" s="5">
        <v>9.5209378216725399E-2</v>
      </c>
      <c r="J17" s="7" t="s">
        <v>83</v>
      </c>
    </row>
    <row r="18" spans="1:10">
      <c r="A18" s="2"/>
      <c r="B18" s="2"/>
      <c r="C18" s="2"/>
      <c r="D18" s="2"/>
      <c r="E18" s="2"/>
      <c r="F18" s="2"/>
      <c r="G18" s="2"/>
      <c r="H18" s="2"/>
      <c r="I18" s="2"/>
      <c r="J18" s="7"/>
    </row>
    <row r="19" spans="1:10">
      <c r="B19" s="1" t="s">
        <v>57</v>
      </c>
      <c r="C19" s="2"/>
      <c r="D19" s="2"/>
      <c r="E19" s="2"/>
      <c r="F19" s="2"/>
      <c r="G19" s="2"/>
      <c r="H19" s="2"/>
      <c r="I19" s="2"/>
      <c r="J19" s="7"/>
    </row>
    <row r="20" spans="1:10">
      <c r="B20" s="1" t="s">
        <v>64</v>
      </c>
      <c r="C20" s="2"/>
      <c r="D20" s="2"/>
      <c r="E20" s="2"/>
      <c r="F20" s="2"/>
      <c r="G20" s="2"/>
      <c r="H20" s="2"/>
      <c r="I20" s="2"/>
      <c r="J20" s="7"/>
    </row>
  </sheetData>
  <pageMargins left="0.7" right="0.7" top="0.75" bottom="0.75" header="0.51180555555555496" footer="0.51180555555555496"/>
  <pageSetup paperSize="9" scale="66" firstPageNumber="0" orientation="landscape" horizontalDpi="300" verticalDpi="300" r:id="rId1"/>
  <colBreaks count="1" manualBreakCount="1">
    <brk id="10" max="1048575" man="1"/>
  </colBreaks>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31"/>
  <sheetViews>
    <sheetView zoomScaleNormal="100" workbookViewId="0">
      <selection activeCell="A2" sqref="A2"/>
    </sheetView>
  </sheetViews>
  <sheetFormatPr defaultRowHeight="15"/>
  <cols>
    <col min="1" max="1" width="34.42578125" customWidth="1"/>
    <col min="2" max="2" width="15.7109375" customWidth="1"/>
    <col min="3" max="3" width="43.7109375" customWidth="1"/>
    <col min="4" max="4" width="9.7109375" customWidth="1"/>
    <col min="5" max="5" width="11.7109375" customWidth="1"/>
    <col min="6" max="6" width="8.7109375" customWidth="1"/>
    <col min="7" max="7" width="11.7109375" customWidth="1"/>
    <col min="8" max="8" width="8.7109375" customWidth="1"/>
    <col min="9" max="9" width="11.7109375" customWidth="1"/>
    <col min="10" max="10" width="69.5703125" style="6" customWidth="1"/>
    <col min="11" max="1025" width="8.7109375" customWidth="1"/>
  </cols>
  <sheetData>
    <row r="1" spans="1:10">
      <c r="A1" s="9" t="str">
        <f ca="1">MID(CELL("filename",A1),FIND("]",CELL("filename",A1))+1,255)</f>
        <v>Day 1 AltUP</v>
      </c>
    </row>
    <row r="2" spans="1:10">
      <c r="A2" s="1" t="s">
        <v>0</v>
      </c>
      <c r="B2" s="1" t="s">
        <v>1</v>
      </c>
      <c r="C2" s="1" t="s">
        <v>2</v>
      </c>
      <c r="D2" s="1" t="s">
        <v>3</v>
      </c>
      <c r="E2" s="1" t="s">
        <v>4</v>
      </c>
      <c r="F2" s="1" t="s">
        <v>5</v>
      </c>
      <c r="G2" s="1" t="s">
        <v>6</v>
      </c>
      <c r="H2" s="1" t="s">
        <v>7</v>
      </c>
      <c r="I2" s="1" t="s">
        <v>8</v>
      </c>
      <c r="J2" s="8" t="s">
        <v>9</v>
      </c>
    </row>
    <row r="3" spans="1:10">
      <c r="B3" s="1" t="s">
        <v>10</v>
      </c>
      <c r="C3" s="2"/>
      <c r="D3" s="2"/>
      <c r="E3" s="2"/>
      <c r="F3" s="2"/>
      <c r="G3" s="2"/>
      <c r="H3" s="2"/>
      <c r="I3" s="2"/>
      <c r="J3" s="7"/>
    </row>
    <row r="4" spans="1:10" ht="30">
      <c r="A4" t="s">
        <v>11</v>
      </c>
      <c r="B4" s="2" t="s">
        <v>12</v>
      </c>
      <c r="C4" s="2" t="s">
        <v>13</v>
      </c>
      <c r="D4" s="2">
        <v>1728</v>
      </c>
      <c r="E4" s="2">
        <v>14</v>
      </c>
      <c r="F4" s="3">
        <v>3.76</v>
      </c>
      <c r="G4" s="3">
        <v>3.7234042553191502</v>
      </c>
      <c r="H4" s="4">
        <v>1.5E-5</v>
      </c>
      <c r="I4" s="2">
        <v>0</v>
      </c>
      <c r="J4" s="7" t="s">
        <v>14</v>
      </c>
    </row>
    <row r="5" spans="1:10">
      <c r="A5" s="2"/>
      <c r="B5" s="2"/>
      <c r="C5" s="2"/>
      <c r="D5" s="2"/>
      <c r="E5" s="2"/>
      <c r="F5" s="2"/>
      <c r="G5" s="2"/>
      <c r="H5" s="2"/>
      <c r="I5" s="2"/>
      <c r="J5" s="7"/>
    </row>
    <row r="6" spans="1:10" ht="30">
      <c r="A6" t="s">
        <v>11</v>
      </c>
      <c r="B6" s="2" t="s">
        <v>15</v>
      </c>
      <c r="C6" s="2" t="s">
        <v>16</v>
      </c>
      <c r="D6" s="2">
        <v>3238</v>
      </c>
      <c r="E6" s="2">
        <v>16</v>
      </c>
      <c r="F6" s="3">
        <v>7.05</v>
      </c>
      <c r="G6" s="3">
        <v>2.2695035460992901</v>
      </c>
      <c r="H6" s="4">
        <v>6.9999999999999999E-4</v>
      </c>
      <c r="I6" s="5">
        <v>3.2291508173319002E-2</v>
      </c>
      <c r="J6" s="7" t="s">
        <v>17</v>
      </c>
    </row>
    <row r="7" spans="1:10">
      <c r="B7" s="2" t="s">
        <v>18</v>
      </c>
      <c r="C7" s="2" t="s">
        <v>19</v>
      </c>
      <c r="D7" s="2">
        <v>945</v>
      </c>
      <c r="E7" s="2">
        <v>10</v>
      </c>
      <c r="F7" s="3">
        <v>2.06</v>
      </c>
      <c r="G7" s="3">
        <v>4.8543689320388301</v>
      </c>
      <c r="H7" s="5">
        <v>5.6299999999999996E-3</v>
      </c>
      <c r="I7" s="5">
        <v>8.0142539604556806E-2</v>
      </c>
      <c r="J7" s="7" t="s">
        <v>20</v>
      </c>
    </row>
    <row r="8" spans="1:10">
      <c r="A8" s="2"/>
      <c r="B8" s="2"/>
      <c r="C8" s="2"/>
      <c r="D8" s="2"/>
      <c r="E8" s="2"/>
      <c r="F8" s="2"/>
      <c r="G8" s="2"/>
      <c r="H8" s="2"/>
      <c r="I8" s="2"/>
      <c r="J8" s="7"/>
    </row>
    <row r="9" spans="1:10">
      <c r="A9" s="2" t="s">
        <v>21</v>
      </c>
      <c r="B9" s="2" t="s">
        <v>22</v>
      </c>
      <c r="C9" s="2" t="s">
        <v>23</v>
      </c>
      <c r="D9" s="2">
        <v>1868</v>
      </c>
      <c r="E9" s="2">
        <v>12</v>
      </c>
      <c r="F9" s="3">
        <v>4.07</v>
      </c>
      <c r="G9" s="3">
        <v>2.9484029484029501</v>
      </c>
      <c r="H9" s="4">
        <v>6.2E-4</v>
      </c>
      <c r="I9" s="5">
        <v>3.2291508173319002E-2</v>
      </c>
      <c r="J9" s="7" t="s">
        <v>24</v>
      </c>
    </row>
    <row r="10" spans="1:10">
      <c r="B10" s="2" t="s">
        <v>25</v>
      </c>
      <c r="C10" s="2" t="s">
        <v>26</v>
      </c>
      <c r="D10" s="2">
        <v>707</v>
      </c>
      <c r="E10" s="2">
        <v>6</v>
      </c>
      <c r="F10" s="3">
        <v>1.54</v>
      </c>
      <c r="G10" s="3">
        <v>3.8961038961039001</v>
      </c>
      <c r="H10" s="5">
        <v>3.8500000000000001E-3</v>
      </c>
      <c r="I10" s="5">
        <v>8.0142539604556806E-2</v>
      </c>
      <c r="J10" s="7" t="s">
        <v>27</v>
      </c>
    </row>
    <row r="11" spans="1:10">
      <c r="A11" s="2"/>
      <c r="B11" s="2"/>
      <c r="C11" s="2"/>
      <c r="D11" s="2"/>
      <c r="E11" s="2"/>
      <c r="F11" s="2"/>
      <c r="G11" s="2"/>
      <c r="H11" s="2"/>
      <c r="I11" s="2"/>
      <c r="J11" s="7"/>
    </row>
    <row r="12" spans="1:10">
      <c r="A12" t="s">
        <v>28</v>
      </c>
      <c r="B12" s="2" t="s">
        <v>29</v>
      </c>
      <c r="C12" s="2" t="s">
        <v>28</v>
      </c>
      <c r="D12" s="2">
        <v>2165</v>
      </c>
      <c r="E12" s="2">
        <v>11</v>
      </c>
      <c r="F12" s="3">
        <v>4.72</v>
      </c>
      <c r="G12" s="3">
        <v>2.3305084745762699</v>
      </c>
      <c r="H12" s="5">
        <v>1.1800000000000001E-3</v>
      </c>
      <c r="I12" s="5">
        <v>5.0075720813889397E-2</v>
      </c>
      <c r="J12" s="7" t="s">
        <v>30</v>
      </c>
    </row>
    <row r="13" spans="1:10">
      <c r="A13" s="2"/>
      <c r="B13" s="2" t="s">
        <v>31</v>
      </c>
      <c r="C13" s="2" t="s">
        <v>32</v>
      </c>
      <c r="D13" s="2">
        <v>1771</v>
      </c>
      <c r="E13" s="2">
        <v>10</v>
      </c>
      <c r="F13" s="3">
        <v>3.86</v>
      </c>
      <c r="G13" s="3">
        <v>2.59067357512953</v>
      </c>
      <c r="H13" s="5">
        <v>1.74E-3</v>
      </c>
      <c r="I13" s="5">
        <v>5.8340968223098998E-2</v>
      </c>
      <c r="J13" s="7" t="s">
        <v>33</v>
      </c>
    </row>
    <row r="14" spans="1:10">
      <c r="B14" s="2"/>
      <c r="C14" s="2"/>
      <c r="D14" s="2"/>
      <c r="E14" s="2"/>
      <c r="F14" s="2"/>
      <c r="G14" s="2"/>
      <c r="H14" s="2"/>
      <c r="I14" s="2"/>
      <c r="J14" s="7"/>
    </row>
    <row r="15" spans="1:10">
      <c r="A15" t="s">
        <v>11</v>
      </c>
      <c r="B15" s="2" t="s">
        <v>34</v>
      </c>
      <c r="C15" s="2" t="s">
        <v>35</v>
      </c>
      <c r="D15" s="2">
        <v>1077</v>
      </c>
      <c r="E15" s="2">
        <v>9</v>
      </c>
      <c r="F15" s="3">
        <v>2.35</v>
      </c>
      <c r="G15" s="3">
        <v>3.8297872340425498</v>
      </c>
      <c r="H15" s="5">
        <v>2.1900000000000001E-3</v>
      </c>
      <c r="I15" s="5">
        <v>5.8340968223098998E-2</v>
      </c>
      <c r="J15" s="7" t="s">
        <v>36</v>
      </c>
    </row>
    <row r="16" spans="1:10">
      <c r="A16" s="2"/>
      <c r="B16" s="2"/>
      <c r="C16" s="2"/>
      <c r="D16" s="2"/>
      <c r="E16" s="2"/>
      <c r="F16" s="2"/>
      <c r="G16" s="2"/>
      <c r="H16" s="2"/>
      <c r="I16" s="2"/>
      <c r="J16" s="7"/>
    </row>
    <row r="17" spans="1:10">
      <c r="A17" t="s">
        <v>37</v>
      </c>
      <c r="B17" s="2" t="s">
        <v>38</v>
      </c>
      <c r="C17" s="2" t="s">
        <v>39</v>
      </c>
      <c r="D17" s="2">
        <v>343</v>
      </c>
      <c r="E17" s="2">
        <v>5</v>
      </c>
      <c r="F17" s="5">
        <v>0.75</v>
      </c>
      <c r="G17" s="3">
        <v>6.6666666666666696</v>
      </c>
      <c r="H17" s="5">
        <v>5.7200000000000003E-3</v>
      </c>
      <c r="I17" s="5">
        <v>8.0142539604556806E-2</v>
      </c>
      <c r="J17" s="7" t="s">
        <v>40</v>
      </c>
    </row>
    <row r="18" spans="1:10">
      <c r="A18" s="2"/>
      <c r="B18" s="2" t="s">
        <v>41</v>
      </c>
      <c r="C18" s="2" t="s">
        <v>42</v>
      </c>
      <c r="D18" s="2">
        <v>308</v>
      </c>
      <c r="E18" s="2">
        <v>4</v>
      </c>
      <c r="F18" s="5">
        <v>0.67</v>
      </c>
      <c r="G18" s="3">
        <v>5.9701492537313401</v>
      </c>
      <c r="H18" s="5">
        <v>9.1199999999999996E-3</v>
      </c>
      <c r="I18" s="5">
        <v>8.7824162247865795E-2</v>
      </c>
      <c r="J18" s="7" t="s">
        <v>43</v>
      </c>
    </row>
    <row r="19" spans="1:10">
      <c r="A19" s="2"/>
      <c r="B19" s="2"/>
      <c r="C19" s="2"/>
      <c r="D19" s="2"/>
      <c r="E19" s="2"/>
      <c r="F19" s="2"/>
      <c r="G19" s="2"/>
      <c r="H19" s="2"/>
      <c r="I19" s="2"/>
      <c r="J19" s="7"/>
    </row>
    <row r="20" spans="1:10">
      <c r="A20" s="2" t="s">
        <v>44</v>
      </c>
      <c r="B20" s="2" t="s">
        <v>45</v>
      </c>
      <c r="C20" s="2" t="s">
        <v>46</v>
      </c>
      <c r="D20" s="2">
        <v>1829</v>
      </c>
      <c r="E20" s="2">
        <v>9</v>
      </c>
      <c r="F20" s="3">
        <v>3.98</v>
      </c>
      <c r="G20" s="3">
        <v>2.2613065326633199</v>
      </c>
      <c r="H20" s="5">
        <v>5.7600000000000004E-3</v>
      </c>
      <c r="I20" s="5">
        <v>8.0142539604556806E-2</v>
      </c>
      <c r="J20" s="7" t="s">
        <v>47</v>
      </c>
    </row>
    <row r="21" spans="1:10">
      <c r="B21" s="2"/>
      <c r="C21" s="2"/>
      <c r="D21" s="2"/>
      <c r="E21" s="2"/>
      <c r="F21" s="2"/>
      <c r="G21" s="2"/>
      <c r="H21" s="2"/>
      <c r="I21" s="2"/>
      <c r="J21" s="7"/>
    </row>
    <row r="22" spans="1:10">
      <c r="B22" s="2" t="s">
        <v>48</v>
      </c>
      <c r="C22" s="2" t="s">
        <v>49</v>
      </c>
      <c r="D22" s="2">
        <v>1482</v>
      </c>
      <c r="E22" s="2">
        <v>8</v>
      </c>
      <c r="F22" s="3">
        <v>3.23</v>
      </c>
      <c r="G22" s="3">
        <v>2.4767801857585101</v>
      </c>
      <c r="H22" s="5">
        <v>9.1500000000000001E-3</v>
      </c>
      <c r="I22" s="5">
        <v>8.7824162247865795E-2</v>
      </c>
      <c r="J22" s="7" t="s">
        <v>50</v>
      </c>
    </row>
    <row r="23" spans="1:10">
      <c r="A23" t="s">
        <v>37</v>
      </c>
      <c r="B23" s="2" t="s">
        <v>51</v>
      </c>
      <c r="C23" s="2" t="s">
        <v>52</v>
      </c>
      <c r="D23" s="2">
        <v>547</v>
      </c>
      <c r="E23" s="2">
        <v>6</v>
      </c>
      <c r="F23" s="3">
        <v>1.19</v>
      </c>
      <c r="G23" s="3">
        <v>5.0420168067226898</v>
      </c>
      <c r="H23" s="5">
        <v>5.6699999999999997E-3</v>
      </c>
      <c r="I23" s="5">
        <v>8.0142539604556806E-2</v>
      </c>
      <c r="J23" s="7" t="s">
        <v>53</v>
      </c>
    </row>
    <row r="24" spans="1:10">
      <c r="B24" s="2" t="s">
        <v>54</v>
      </c>
      <c r="C24" s="2" t="s">
        <v>55</v>
      </c>
      <c r="D24" s="2">
        <v>233</v>
      </c>
      <c r="E24" s="2">
        <v>4</v>
      </c>
      <c r="F24" s="5">
        <v>0.51</v>
      </c>
      <c r="G24" s="3">
        <v>7.8431372549019596</v>
      </c>
      <c r="H24" s="5">
        <v>7.1300000000000001E-3</v>
      </c>
      <c r="I24" s="5">
        <v>8.7824162247865795E-2</v>
      </c>
      <c r="J24" s="7" t="s">
        <v>56</v>
      </c>
    </row>
    <row r="25" spans="1:10">
      <c r="B25" s="2"/>
      <c r="C25" s="2"/>
      <c r="D25" s="2"/>
      <c r="E25" s="2"/>
      <c r="F25" s="2"/>
      <c r="G25" s="2"/>
      <c r="H25" s="2"/>
      <c r="I25" s="2"/>
      <c r="J25" s="7"/>
    </row>
    <row r="26" spans="1:10">
      <c r="A26" s="2"/>
      <c r="B26" s="1" t="s">
        <v>57</v>
      </c>
      <c r="C26" s="2"/>
      <c r="D26" s="2"/>
      <c r="E26" s="2"/>
      <c r="F26" s="2"/>
      <c r="G26" s="2"/>
      <c r="H26" s="2"/>
      <c r="I26" s="2"/>
      <c r="J26" s="7"/>
    </row>
    <row r="27" spans="1:10">
      <c r="A27" s="2" t="s">
        <v>1563</v>
      </c>
      <c r="B27" s="2" t="s">
        <v>58</v>
      </c>
      <c r="C27" s="2" t="s">
        <v>59</v>
      </c>
      <c r="D27" s="2">
        <v>1446</v>
      </c>
      <c r="E27" s="2">
        <v>9</v>
      </c>
      <c r="F27" s="3">
        <v>3.19</v>
      </c>
      <c r="G27" s="3">
        <v>2.8213166144200601</v>
      </c>
      <c r="H27" s="5">
        <v>6.4999999999999997E-3</v>
      </c>
      <c r="I27" s="5">
        <v>5.7018040561380302E-2</v>
      </c>
      <c r="J27" s="7" t="s">
        <v>60</v>
      </c>
    </row>
    <row r="28" spans="1:10">
      <c r="B28" s="2"/>
      <c r="C28" s="2"/>
      <c r="D28" s="2"/>
      <c r="E28" s="2"/>
      <c r="F28" s="2"/>
      <c r="G28" s="2"/>
      <c r="H28" s="2"/>
      <c r="I28" s="2"/>
      <c r="J28" s="7"/>
    </row>
    <row r="29" spans="1:10">
      <c r="A29" s="2"/>
      <c r="B29" s="2" t="s">
        <v>61</v>
      </c>
      <c r="C29" s="2" t="s">
        <v>62</v>
      </c>
      <c r="D29" s="2">
        <v>2006</v>
      </c>
      <c r="E29" s="2">
        <v>10</v>
      </c>
      <c r="F29" s="3">
        <v>4.43</v>
      </c>
      <c r="G29" s="3">
        <v>2.2573363431151199</v>
      </c>
      <c r="H29" s="5">
        <v>1.8599999999999998E-2</v>
      </c>
      <c r="I29" s="5">
        <v>8.4355624767420506E-2</v>
      </c>
      <c r="J29" s="7" t="s">
        <v>63</v>
      </c>
    </row>
    <row r="30" spans="1:10">
      <c r="A30" s="2"/>
      <c r="B30" s="2"/>
      <c r="C30" s="2"/>
      <c r="D30" s="2"/>
      <c r="E30" s="2"/>
      <c r="F30" s="2"/>
      <c r="G30" s="2"/>
      <c r="H30" s="2"/>
      <c r="I30" s="2"/>
      <c r="J30" s="7"/>
    </row>
    <row r="31" spans="1:10">
      <c r="B31" s="1" t="s">
        <v>64</v>
      </c>
      <c r="C31" s="2"/>
      <c r="D31" s="2"/>
      <c r="E31" s="2"/>
      <c r="F31" s="2"/>
      <c r="G31" s="2"/>
      <c r="H31" s="2"/>
      <c r="I31" s="2"/>
      <c r="J31" s="7"/>
    </row>
  </sheetData>
  <pageMargins left="0.7" right="0.7" top="0.75" bottom="0.75" header="0.51180555555555496" footer="0.51180555555555496"/>
  <pageSetup paperSize="9" scale="59" firstPageNumber="0" orientation="landscape" horizontalDpi="300" verticalDpi="3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J5"/>
  <sheetViews>
    <sheetView zoomScaleNormal="100" workbookViewId="0">
      <selection activeCell="A2" sqref="A2"/>
    </sheetView>
  </sheetViews>
  <sheetFormatPr defaultRowHeight="15"/>
  <cols>
    <col min="1" max="1" width="8.7109375" customWidth="1"/>
    <col min="2" max="2" width="15.7109375" customWidth="1"/>
    <col min="3" max="3" width="4.7109375" customWidth="1"/>
    <col min="4" max="4" width="9.7109375" customWidth="1"/>
    <col min="5" max="5" width="11.7109375" customWidth="1"/>
    <col min="6" max="6" width="8.7109375" customWidth="1"/>
    <col min="7" max="7" width="5.7109375" customWidth="1"/>
    <col min="8" max="8" width="7.7109375" customWidth="1"/>
    <col min="9" max="9" width="3.7109375" customWidth="1"/>
    <col min="10" max="1025" width="8.7109375" customWidth="1"/>
  </cols>
  <sheetData>
    <row r="1" spans="1:10">
      <c r="A1" s="9" t="str">
        <f ca="1">MID(CELL("filename",A1),FIND("]",CELL("filename",A1))+1,255)</f>
        <v>Day 1 JunDOWN</v>
      </c>
    </row>
    <row r="2" spans="1:10">
      <c r="A2" s="1" t="s">
        <v>0</v>
      </c>
      <c r="B2" s="1" t="s">
        <v>1</v>
      </c>
      <c r="C2" s="1" t="s">
        <v>2</v>
      </c>
      <c r="D2" s="1" t="s">
        <v>3</v>
      </c>
      <c r="E2" s="1" t="s">
        <v>4</v>
      </c>
      <c r="F2" s="1" t="s">
        <v>5</v>
      </c>
      <c r="G2" s="1" t="s">
        <v>6</v>
      </c>
      <c r="H2" s="1" t="s">
        <v>7</v>
      </c>
      <c r="I2" s="1" t="s">
        <v>8</v>
      </c>
      <c r="J2" s="1" t="s">
        <v>9</v>
      </c>
    </row>
    <row r="3" spans="1:10">
      <c r="A3" s="2"/>
      <c r="B3" s="1" t="s">
        <v>10</v>
      </c>
      <c r="C3" s="2"/>
      <c r="D3" s="2"/>
      <c r="E3" s="2"/>
      <c r="F3" s="2"/>
      <c r="G3" s="2"/>
      <c r="H3" s="2"/>
      <c r="I3" s="2"/>
      <c r="J3" s="2"/>
    </row>
    <row r="4" spans="1:10">
      <c r="A4" s="2"/>
      <c r="B4" s="1" t="s">
        <v>57</v>
      </c>
      <c r="C4" s="2"/>
      <c r="D4" s="2"/>
      <c r="E4" s="2"/>
      <c r="F4" s="2"/>
      <c r="G4" s="2"/>
      <c r="H4" s="2"/>
      <c r="I4" s="2"/>
      <c r="J4" s="2"/>
    </row>
    <row r="5" spans="1:10">
      <c r="A5" s="2"/>
      <c r="B5" s="1" t="s">
        <v>64</v>
      </c>
      <c r="C5" s="2"/>
      <c r="D5" s="2"/>
      <c r="E5" s="2"/>
      <c r="F5" s="2"/>
      <c r="G5" s="2"/>
      <c r="H5" s="2"/>
      <c r="I5" s="2"/>
      <c r="J5" s="2"/>
    </row>
  </sheetData>
  <pageMargins left="0.7" right="0.7" top="0.75" bottom="0.75" header="0.51180555555555496" footer="0.51180555555555496"/>
  <pageSetup paperSize="9" firstPageNumber="0" orientation="landscape" horizontalDpi="300" verticalDpi="3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J148"/>
  <sheetViews>
    <sheetView zoomScaleNormal="100" workbookViewId="0">
      <selection activeCell="A2" sqref="A2"/>
    </sheetView>
  </sheetViews>
  <sheetFormatPr defaultRowHeight="15"/>
  <cols>
    <col min="1" max="1" width="34.42578125" customWidth="1"/>
    <col min="2" max="2" width="15.7109375" customWidth="1"/>
    <col min="3" max="3" width="43.7109375" customWidth="1"/>
    <col min="4" max="4" width="9.7109375" customWidth="1"/>
    <col min="5" max="5" width="11.7109375" customWidth="1"/>
    <col min="6" max="6" width="8.7109375" customWidth="1"/>
    <col min="7" max="7" width="11.7109375" customWidth="1"/>
    <col min="8" max="8" width="10.7109375" customWidth="1"/>
    <col min="9" max="9" width="11.7109375" customWidth="1"/>
    <col min="10" max="10" width="78" style="6" customWidth="1"/>
    <col min="11" max="1025" width="8.7109375" customWidth="1"/>
  </cols>
  <sheetData>
    <row r="1" spans="1:10">
      <c r="A1" s="9" t="str">
        <f ca="1">MID(CELL("filename",A1),FIND("]",CELL("filename",A1))+1,255)</f>
        <v>Day 4 JunUP</v>
      </c>
    </row>
    <row r="2" spans="1:10">
      <c r="A2" s="1" t="s">
        <v>0</v>
      </c>
      <c r="B2" s="1" t="s">
        <v>1</v>
      </c>
      <c r="C2" s="1" t="s">
        <v>2</v>
      </c>
      <c r="D2" s="1" t="s">
        <v>3</v>
      </c>
      <c r="E2" s="1" t="s">
        <v>4</v>
      </c>
      <c r="F2" s="1" t="s">
        <v>5</v>
      </c>
      <c r="G2" s="1" t="s">
        <v>6</v>
      </c>
      <c r="H2" s="1" t="s">
        <v>7</v>
      </c>
      <c r="I2" s="1" t="s">
        <v>8</v>
      </c>
      <c r="J2" s="8" t="s">
        <v>9</v>
      </c>
    </row>
    <row r="3" spans="1:10">
      <c r="B3" s="1" t="s">
        <v>10</v>
      </c>
      <c r="C3" s="2"/>
      <c r="D3" s="2"/>
      <c r="E3" s="2"/>
      <c r="F3" s="2"/>
      <c r="G3" s="2"/>
      <c r="H3" s="2"/>
      <c r="I3" s="2"/>
      <c r="J3" s="7"/>
    </row>
    <row r="4" spans="1:10" ht="60">
      <c r="A4" t="s">
        <v>166</v>
      </c>
      <c r="B4" s="2" t="s">
        <v>167</v>
      </c>
      <c r="C4" s="2" t="s">
        <v>166</v>
      </c>
      <c r="D4" s="2">
        <v>1025</v>
      </c>
      <c r="E4" s="2">
        <v>44</v>
      </c>
      <c r="F4" s="3">
        <v>15.99</v>
      </c>
      <c r="G4" s="3">
        <v>2.7517198248905599</v>
      </c>
      <c r="H4" s="4">
        <v>2.9999999999999997E-8</v>
      </c>
      <c r="I4" s="2">
        <v>0</v>
      </c>
      <c r="J4" s="7" t="s">
        <v>168</v>
      </c>
    </row>
    <row r="5" spans="1:10" ht="30">
      <c r="A5" s="2"/>
      <c r="B5" s="2" t="s">
        <v>169</v>
      </c>
      <c r="C5" s="2" t="s">
        <v>170</v>
      </c>
      <c r="D5" s="2">
        <v>621</v>
      </c>
      <c r="E5" s="2">
        <v>27</v>
      </c>
      <c r="F5" s="3">
        <v>9.69</v>
      </c>
      <c r="G5" s="3">
        <v>2.7863777089783301</v>
      </c>
      <c r="H5" s="4">
        <v>3.6000000000000001E-5</v>
      </c>
      <c r="I5" s="5">
        <v>3.4898699475072702E-3</v>
      </c>
      <c r="J5" s="7" t="s">
        <v>171</v>
      </c>
    </row>
    <row r="6" spans="1:10" ht="30">
      <c r="A6" s="2"/>
      <c r="B6" s="2" t="s">
        <v>172</v>
      </c>
      <c r="C6" s="2" t="s">
        <v>173</v>
      </c>
      <c r="D6" s="2">
        <v>390</v>
      </c>
      <c r="E6" s="2">
        <v>19</v>
      </c>
      <c r="F6" s="3">
        <v>6.09</v>
      </c>
      <c r="G6" s="3">
        <v>3.1198686371100202</v>
      </c>
      <c r="H6" s="4">
        <v>7.1000000000000002E-4</v>
      </c>
      <c r="I6" s="5">
        <v>2.18656405974181E-2</v>
      </c>
      <c r="J6" s="7" t="s">
        <v>174</v>
      </c>
    </row>
    <row r="7" spans="1:10">
      <c r="A7" s="2"/>
      <c r="B7" s="2" t="s">
        <v>175</v>
      </c>
      <c r="C7" s="2" t="s">
        <v>176</v>
      </c>
      <c r="D7" s="2">
        <v>213</v>
      </c>
      <c r="E7" s="2">
        <v>11</v>
      </c>
      <c r="F7" s="3">
        <v>3.32</v>
      </c>
      <c r="G7" s="3">
        <v>3.31325301204819</v>
      </c>
      <c r="H7" s="5">
        <v>1.789E-2</v>
      </c>
      <c r="I7" s="5">
        <v>9.8025535075035794E-2</v>
      </c>
      <c r="J7" s="7" t="s">
        <v>177</v>
      </c>
    </row>
    <row r="8" spans="1:10">
      <c r="A8" s="2"/>
      <c r="B8" s="2" t="s">
        <v>178</v>
      </c>
      <c r="C8" s="2" t="s">
        <v>179</v>
      </c>
      <c r="D8" s="2">
        <v>34</v>
      </c>
      <c r="E8" s="2">
        <v>6</v>
      </c>
      <c r="F8" s="5">
        <v>0.53</v>
      </c>
      <c r="G8" s="3">
        <v>11.320754716981099</v>
      </c>
      <c r="H8" s="5">
        <v>3.6600000000000001E-3</v>
      </c>
      <c r="I8" s="5">
        <v>4.6223520833623501E-2</v>
      </c>
      <c r="J8" s="7" t="s">
        <v>180</v>
      </c>
    </row>
    <row r="9" spans="1:10" ht="45">
      <c r="A9" s="2"/>
      <c r="B9" s="2" t="s">
        <v>181</v>
      </c>
      <c r="C9" s="2" t="s">
        <v>182</v>
      </c>
      <c r="D9" s="2">
        <v>914</v>
      </c>
      <c r="E9" s="2">
        <v>39</v>
      </c>
      <c r="F9" s="3">
        <v>14.26</v>
      </c>
      <c r="G9" s="3">
        <v>2.73492286115007</v>
      </c>
      <c r="H9" s="4">
        <v>1.3999999999999999E-4</v>
      </c>
      <c r="I9" s="5">
        <v>6.0665372630173504E-3</v>
      </c>
      <c r="J9" s="7" t="s">
        <v>183</v>
      </c>
    </row>
    <row r="10" spans="1:10">
      <c r="A10" s="2"/>
      <c r="B10" s="2"/>
      <c r="C10" s="2"/>
      <c r="D10" s="2"/>
      <c r="E10" s="2"/>
      <c r="F10" s="2"/>
      <c r="G10" s="2"/>
      <c r="H10" s="2"/>
      <c r="I10" s="2"/>
      <c r="J10" s="7"/>
    </row>
    <row r="11" spans="1:10" ht="90">
      <c r="A11" t="s">
        <v>184</v>
      </c>
      <c r="B11" s="2" t="s">
        <v>113</v>
      </c>
      <c r="C11" s="2" t="s">
        <v>114</v>
      </c>
      <c r="D11" s="2">
        <v>1730</v>
      </c>
      <c r="E11" s="2">
        <v>55</v>
      </c>
      <c r="F11" s="2">
        <v>27</v>
      </c>
      <c r="G11" s="3">
        <v>2.0370370370370399</v>
      </c>
      <c r="H11" s="4">
        <v>3.1999999999999999E-5</v>
      </c>
      <c r="I11" s="5">
        <v>3.47777502835944E-3</v>
      </c>
      <c r="J11" s="7" t="s">
        <v>185</v>
      </c>
    </row>
    <row r="12" spans="1:10" ht="60">
      <c r="A12" s="2"/>
      <c r="B12" s="2" t="s">
        <v>186</v>
      </c>
      <c r="C12" s="2" t="s">
        <v>187</v>
      </c>
      <c r="D12" s="2">
        <v>1007</v>
      </c>
      <c r="E12" s="2">
        <v>33</v>
      </c>
      <c r="F12" s="3">
        <v>15.71</v>
      </c>
      <c r="G12" s="3">
        <v>2.1005728835136899</v>
      </c>
      <c r="H12" s="5">
        <v>5.8500000000000002E-3</v>
      </c>
      <c r="I12" s="5">
        <v>6.12878835946419E-2</v>
      </c>
      <c r="J12" s="7" t="s">
        <v>188</v>
      </c>
    </row>
    <row r="13" spans="1:10">
      <c r="A13" s="2"/>
      <c r="B13" s="2"/>
      <c r="C13" s="2"/>
      <c r="D13" s="2"/>
      <c r="E13" s="2"/>
      <c r="F13" s="2"/>
      <c r="G13" s="2"/>
      <c r="H13" s="2"/>
      <c r="I13" s="2"/>
      <c r="J13" s="7"/>
    </row>
    <row r="14" spans="1:10" ht="60">
      <c r="A14" t="s">
        <v>189</v>
      </c>
      <c r="B14" s="2" t="s">
        <v>190</v>
      </c>
      <c r="C14" s="2" t="s">
        <v>191</v>
      </c>
      <c r="D14" s="2">
        <v>1329</v>
      </c>
      <c r="E14" s="2">
        <v>42</v>
      </c>
      <c r="F14" s="3">
        <v>20.74</v>
      </c>
      <c r="G14" s="3">
        <v>2.0250723240115698</v>
      </c>
      <c r="H14" s="4">
        <v>4.1999999999999998E-5</v>
      </c>
      <c r="I14" s="5">
        <v>3.4898699475072702E-3</v>
      </c>
      <c r="J14" s="7" t="s">
        <v>192</v>
      </c>
    </row>
    <row r="15" spans="1:10">
      <c r="A15" s="2"/>
      <c r="B15" s="2" t="s">
        <v>193</v>
      </c>
      <c r="C15" s="2" t="s">
        <v>194</v>
      </c>
      <c r="D15" s="2">
        <v>130</v>
      </c>
      <c r="E15" s="2">
        <v>8</v>
      </c>
      <c r="F15" s="3">
        <v>2.0299999999999998</v>
      </c>
      <c r="G15" s="3">
        <v>3.9408866995073901</v>
      </c>
      <c r="H15" s="5">
        <v>1.436E-2</v>
      </c>
      <c r="I15" s="5">
        <v>8.6953472363383494E-2</v>
      </c>
      <c r="J15" s="7" t="s">
        <v>195</v>
      </c>
    </row>
    <row r="16" spans="1:10">
      <c r="A16" s="2"/>
      <c r="B16" s="2" t="s">
        <v>196</v>
      </c>
      <c r="C16" s="2" t="s">
        <v>197</v>
      </c>
      <c r="D16" s="2">
        <v>105</v>
      </c>
      <c r="E16" s="2">
        <v>6</v>
      </c>
      <c r="F16" s="3">
        <v>1.64</v>
      </c>
      <c r="G16" s="3">
        <v>3.6585365853658498</v>
      </c>
      <c r="H16" s="5">
        <v>1.4290000000000001E-2</v>
      </c>
      <c r="I16" s="5">
        <v>8.6953472363383494E-2</v>
      </c>
      <c r="J16" s="7" t="s">
        <v>198</v>
      </c>
    </row>
    <row r="17" spans="1:10">
      <c r="A17" s="2"/>
      <c r="B17" s="2" t="s">
        <v>199</v>
      </c>
      <c r="C17" s="2" t="s">
        <v>200</v>
      </c>
      <c r="D17" s="2">
        <v>61</v>
      </c>
      <c r="E17" s="2">
        <v>6</v>
      </c>
      <c r="F17" s="5">
        <v>0.95</v>
      </c>
      <c r="G17" s="3">
        <v>6.3157894736842097</v>
      </c>
      <c r="H17" s="5">
        <v>8.5800000000000008E-3</v>
      </c>
      <c r="I17" s="5">
        <v>7.0853069572105007E-2</v>
      </c>
      <c r="J17" s="7" t="s">
        <v>198</v>
      </c>
    </row>
    <row r="18" spans="1:10">
      <c r="A18" s="2"/>
      <c r="B18" s="2" t="s">
        <v>201</v>
      </c>
      <c r="C18" s="2" t="s">
        <v>202</v>
      </c>
      <c r="D18" s="2">
        <v>63</v>
      </c>
      <c r="E18" s="2">
        <v>6</v>
      </c>
      <c r="F18" s="5">
        <v>0.98</v>
      </c>
      <c r="G18" s="3">
        <v>6.12244897959184</v>
      </c>
      <c r="H18" s="5">
        <v>8.6300000000000005E-3</v>
      </c>
      <c r="I18" s="5">
        <v>7.0853069572105007E-2</v>
      </c>
      <c r="J18" s="7" t="s">
        <v>198</v>
      </c>
    </row>
    <row r="19" spans="1:10">
      <c r="A19" s="2"/>
      <c r="B19" s="2"/>
      <c r="C19" s="2"/>
      <c r="D19" s="2"/>
      <c r="E19" s="2"/>
      <c r="F19" s="2"/>
      <c r="G19" s="2"/>
      <c r="H19" s="2"/>
      <c r="I19" s="2"/>
      <c r="J19" s="7"/>
    </row>
    <row r="20" spans="1:10" ht="30">
      <c r="A20" t="s">
        <v>84</v>
      </c>
      <c r="B20" s="2" t="s">
        <v>203</v>
      </c>
      <c r="C20" s="2" t="s">
        <v>204</v>
      </c>
      <c r="D20" s="2">
        <v>518</v>
      </c>
      <c r="E20" s="2">
        <v>17</v>
      </c>
      <c r="F20" s="3">
        <v>8.08</v>
      </c>
      <c r="G20" s="3">
        <v>2.1039603960396001</v>
      </c>
      <c r="H20" s="5">
        <v>1.107E-2</v>
      </c>
      <c r="I20" s="5">
        <v>8.0229339383101797E-2</v>
      </c>
      <c r="J20" s="7" t="s">
        <v>205</v>
      </c>
    </row>
    <row r="21" spans="1:10">
      <c r="A21" s="2"/>
      <c r="B21" s="2" t="s">
        <v>206</v>
      </c>
      <c r="C21" s="2" t="s">
        <v>207</v>
      </c>
      <c r="D21" s="2">
        <v>39</v>
      </c>
      <c r="E21" s="2">
        <v>6</v>
      </c>
      <c r="F21" s="5">
        <v>0.61</v>
      </c>
      <c r="G21" s="3">
        <v>9.8360655737704903</v>
      </c>
      <c r="H21" s="4">
        <v>5.8E-5</v>
      </c>
      <c r="I21" s="5">
        <v>4.2024251414386699E-3</v>
      </c>
      <c r="J21" s="7" t="s">
        <v>208</v>
      </c>
    </row>
    <row r="22" spans="1:10">
      <c r="A22" s="2"/>
      <c r="B22" s="2" t="s">
        <v>209</v>
      </c>
      <c r="C22" s="2" t="s">
        <v>210</v>
      </c>
      <c r="D22" s="2">
        <v>56</v>
      </c>
      <c r="E22" s="2">
        <v>6</v>
      </c>
      <c r="F22" s="5">
        <v>0.87</v>
      </c>
      <c r="G22" s="3">
        <v>6.8965517241379297</v>
      </c>
      <c r="H22" s="5">
        <v>1.4499999999999999E-3</v>
      </c>
      <c r="I22" s="5">
        <v>3.09212746157107E-2</v>
      </c>
      <c r="J22" s="7" t="s">
        <v>208</v>
      </c>
    </row>
    <row r="23" spans="1:10">
      <c r="A23" s="2"/>
      <c r="B23" s="2"/>
      <c r="C23" s="2"/>
      <c r="D23" s="2"/>
      <c r="E23" s="2"/>
      <c r="F23" s="2"/>
      <c r="G23" s="2"/>
      <c r="H23" s="2"/>
      <c r="I23" s="2"/>
      <c r="J23" s="7"/>
    </row>
    <row r="24" spans="1:10" ht="30">
      <c r="A24" t="s">
        <v>11</v>
      </c>
      <c r="B24" s="2" t="s">
        <v>211</v>
      </c>
      <c r="C24" s="2" t="s">
        <v>212</v>
      </c>
      <c r="D24" s="2">
        <v>145</v>
      </c>
      <c r="E24" s="2">
        <v>10</v>
      </c>
      <c r="F24" s="3">
        <v>2.2599999999999998</v>
      </c>
      <c r="G24" s="3">
        <v>4.4247787610619502</v>
      </c>
      <c r="H24" s="5">
        <v>1.0200000000000001E-3</v>
      </c>
      <c r="I24" s="5">
        <v>2.65967620281535E-2</v>
      </c>
      <c r="J24" s="7" t="s">
        <v>213</v>
      </c>
    </row>
    <row r="25" spans="1:10" ht="30">
      <c r="A25" s="2"/>
      <c r="B25" s="2" t="s">
        <v>214</v>
      </c>
      <c r="C25" s="2" t="s">
        <v>215</v>
      </c>
      <c r="D25" s="2">
        <v>41</v>
      </c>
      <c r="E25" s="2">
        <v>7</v>
      </c>
      <c r="F25" s="5">
        <v>0.64</v>
      </c>
      <c r="G25" s="3">
        <v>10.9375</v>
      </c>
      <c r="H25" s="4">
        <v>6.7999999999999999E-5</v>
      </c>
      <c r="I25" s="5">
        <v>4.6856377760110899E-3</v>
      </c>
      <c r="J25" s="7" t="s">
        <v>216</v>
      </c>
    </row>
    <row r="26" spans="1:10">
      <c r="A26" s="2"/>
      <c r="B26" s="2"/>
      <c r="C26" s="2"/>
      <c r="D26" s="2"/>
      <c r="E26" s="2"/>
      <c r="F26" s="2"/>
      <c r="G26" s="2"/>
      <c r="H26" s="2"/>
      <c r="I26" s="2"/>
      <c r="J26" s="7"/>
    </row>
    <row r="27" spans="1:10" ht="45">
      <c r="A27" t="s">
        <v>217</v>
      </c>
      <c r="B27" s="2" t="s">
        <v>218</v>
      </c>
      <c r="C27" s="2" t="s">
        <v>217</v>
      </c>
      <c r="D27" s="2">
        <v>604</v>
      </c>
      <c r="E27" s="2">
        <v>24</v>
      </c>
      <c r="F27" s="3">
        <v>9.43</v>
      </c>
      <c r="G27" s="3">
        <v>2.54506892895016</v>
      </c>
      <c r="H27" s="4">
        <v>1.7000000000000001E-4</v>
      </c>
      <c r="I27" s="5">
        <v>6.2145854528834199E-3</v>
      </c>
      <c r="J27" s="7" t="s">
        <v>219</v>
      </c>
    </row>
    <row r="28" spans="1:10">
      <c r="A28" s="2"/>
      <c r="B28" s="2"/>
      <c r="C28" s="2"/>
      <c r="D28" s="2"/>
      <c r="E28" s="2"/>
      <c r="F28" s="2"/>
      <c r="G28" s="2"/>
      <c r="H28" s="2"/>
      <c r="I28" s="2"/>
      <c r="J28" s="7"/>
    </row>
    <row r="29" spans="1:10">
      <c r="A29" s="2" t="s">
        <v>220</v>
      </c>
      <c r="B29" s="2" t="s">
        <v>221</v>
      </c>
      <c r="C29" s="2" t="s">
        <v>222</v>
      </c>
      <c r="D29" s="2">
        <v>90</v>
      </c>
      <c r="E29" s="2">
        <v>9</v>
      </c>
      <c r="F29" s="3">
        <v>1.4</v>
      </c>
      <c r="G29" s="3">
        <v>6.4285714285714297</v>
      </c>
      <c r="H29" s="4">
        <v>4.4999999999999999E-4</v>
      </c>
      <c r="I29" s="5">
        <v>1.7342835703738398E-2</v>
      </c>
      <c r="J29" s="7" t="s">
        <v>223</v>
      </c>
    </row>
    <row r="30" spans="1:10">
      <c r="A30" s="2"/>
      <c r="B30" s="2" t="s">
        <v>224</v>
      </c>
      <c r="C30" s="2" t="s">
        <v>225</v>
      </c>
      <c r="D30" s="2">
        <v>86</v>
      </c>
      <c r="E30" s="2">
        <v>9</v>
      </c>
      <c r="F30" s="3">
        <v>1.34</v>
      </c>
      <c r="G30" s="3">
        <v>6.7164179104477597</v>
      </c>
      <c r="H30" s="5">
        <v>2.47E-3</v>
      </c>
      <c r="I30" s="5">
        <v>4.1281096586573897E-2</v>
      </c>
      <c r="J30" s="7" t="s">
        <v>223</v>
      </c>
    </row>
    <row r="31" spans="1:10">
      <c r="A31" s="2"/>
      <c r="B31" s="2"/>
      <c r="C31" s="2"/>
      <c r="D31" s="2"/>
      <c r="E31" s="2"/>
      <c r="F31" s="2"/>
      <c r="G31" s="2"/>
      <c r="H31" s="2"/>
      <c r="I31" s="2"/>
      <c r="J31" s="7"/>
    </row>
    <row r="32" spans="1:10" ht="60">
      <c r="A32" t="s">
        <v>226</v>
      </c>
      <c r="B32" s="2" t="s">
        <v>227</v>
      </c>
      <c r="C32" s="2" t="s">
        <v>228</v>
      </c>
      <c r="D32" s="2">
        <v>1020</v>
      </c>
      <c r="E32" s="2">
        <v>35</v>
      </c>
      <c r="F32" s="3">
        <v>15.92</v>
      </c>
      <c r="G32" s="3">
        <v>2.19849246231156</v>
      </c>
      <c r="H32" s="5">
        <v>4.5199999999999997E-3</v>
      </c>
      <c r="I32" s="5">
        <v>5.2625732468791403E-2</v>
      </c>
      <c r="J32" s="7" t="s">
        <v>229</v>
      </c>
    </row>
    <row r="33" spans="1:10" ht="60">
      <c r="A33" s="2"/>
      <c r="B33" s="2" t="s">
        <v>230</v>
      </c>
      <c r="C33" s="2" t="s">
        <v>231</v>
      </c>
      <c r="D33" s="2">
        <v>962</v>
      </c>
      <c r="E33" s="2">
        <v>33</v>
      </c>
      <c r="F33" s="3">
        <v>15.01</v>
      </c>
      <c r="G33" s="3">
        <v>2.1985343104596899</v>
      </c>
      <c r="H33" s="5">
        <v>1.0499999999999999E-3</v>
      </c>
      <c r="I33" s="5">
        <v>2.65967620281535E-2</v>
      </c>
      <c r="J33" s="7" t="s">
        <v>232</v>
      </c>
    </row>
    <row r="34" spans="1:10" ht="30">
      <c r="A34" s="2"/>
      <c r="B34" s="2" t="s">
        <v>233</v>
      </c>
      <c r="C34" s="2" t="s">
        <v>234</v>
      </c>
      <c r="D34" s="2">
        <v>571</v>
      </c>
      <c r="E34" s="2">
        <v>24</v>
      </c>
      <c r="F34" s="3">
        <v>8.91</v>
      </c>
      <c r="G34" s="3">
        <v>2.6936026936026898</v>
      </c>
      <c r="H34" s="5">
        <v>1.2999999999999999E-3</v>
      </c>
      <c r="I34" s="5">
        <v>2.99386082238993E-2</v>
      </c>
      <c r="J34" s="7" t="s">
        <v>235</v>
      </c>
    </row>
    <row r="35" spans="1:10" ht="45">
      <c r="A35" s="2"/>
      <c r="B35" s="2" t="s">
        <v>236</v>
      </c>
      <c r="C35" s="2" t="s">
        <v>237</v>
      </c>
      <c r="D35" s="2">
        <v>408</v>
      </c>
      <c r="E35" s="2">
        <v>20</v>
      </c>
      <c r="F35" s="3">
        <v>6.37</v>
      </c>
      <c r="G35" s="3">
        <v>3.13971742543171</v>
      </c>
      <c r="H35" s="4">
        <v>5.2999999999999998E-4</v>
      </c>
      <c r="I35" s="5">
        <v>1.8998828850807899E-2</v>
      </c>
      <c r="J35" s="7" t="s">
        <v>238</v>
      </c>
    </row>
    <row r="36" spans="1:10" ht="30">
      <c r="A36" s="2"/>
      <c r="B36" s="2" t="s">
        <v>239</v>
      </c>
      <c r="C36" s="2" t="s">
        <v>240</v>
      </c>
      <c r="D36" s="2">
        <v>210</v>
      </c>
      <c r="E36" s="2">
        <v>13</v>
      </c>
      <c r="F36" s="3">
        <v>3.28</v>
      </c>
      <c r="G36" s="3">
        <v>3.9634146341463401</v>
      </c>
      <c r="H36" s="5">
        <v>2.6800000000000001E-3</v>
      </c>
      <c r="I36" s="5">
        <v>4.1281096586573897E-2</v>
      </c>
      <c r="J36" s="7" t="s">
        <v>241</v>
      </c>
    </row>
    <row r="37" spans="1:10" ht="30">
      <c r="A37" s="2"/>
      <c r="B37" s="2" t="s">
        <v>242</v>
      </c>
      <c r="C37" s="2" t="s">
        <v>243</v>
      </c>
      <c r="D37" s="2">
        <v>104</v>
      </c>
      <c r="E37" s="2">
        <v>9</v>
      </c>
      <c r="F37" s="3">
        <v>1.62</v>
      </c>
      <c r="G37" s="3">
        <v>5.5555555555555598</v>
      </c>
      <c r="H37" s="5">
        <v>2.7799999999999999E-3</v>
      </c>
      <c r="I37" s="5">
        <v>4.1281096586573897E-2</v>
      </c>
      <c r="J37" s="7" t="s">
        <v>244</v>
      </c>
    </row>
    <row r="38" spans="1:10">
      <c r="A38" s="2"/>
      <c r="B38" s="2"/>
      <c r="C38" s="2"/>
      <c r="D38" s="2"/>
      <c r="E38" s="2"/>
      <c r="F38" s="2"/>
      <c r="G38" s="2"/>
      <c r="H38" s="2"/>
      <c r="I38" s="2"/>
      <c r="J38" s="7"/>
    </row>
    <row r="39" spans="1:10" ht="45">
      <c r="A39" s="2"/>
      <c r="B39" s="2" t="s">
        <v>245</v>
      </c>
      <c r="C39" s="2" t="s">
        <v>246</v>
      </c>
      <c r="D39" s="2">
        <v>537</v>
      </c>
      <c r="E39" s="2">
        <v>21</v>
      </c>
      <c r="F39" s="3">
        <v>8.3800000000000008</v>
      </c>
      <c r="G39" s="3">
        <v>2.5059665871121699</v>
      </c>
      <c r="H39" s="4">
        <v>8.7000000000000001E-4</v>
      </c>
      <c r="I39" s="5">
        <v>2.45604857316719E-2</v>
      </c>
      <c r="J39" s="7" t="s">
        <v>247</v>
      </c>
    </row>
    <row r="40" spans="1:10" ht="30">
      <c r="A40" s="2"/>
      <c r="B40" s="2" t="s">
        <v>248</v>
      </c>
      <c r="C40" s="2" t="s">
        <v>249</v>
      </c>
      <c r="D40" s="2">
        <v>258</v>
      </c>
      <c r="E40" s="2">
        <v>11</v>
      </c>
      <c r="F40" s="3">
        <v>4.03</v>
      </c>
      <c r="G40" s="3">
        <v>2.7295285359801502</v>
      </c>
      <c r="H40" s="5">
        <v>1.41E-2</v>
      </c>
      <c r="I40" s="5">
        <v>8.6953472363383494E-2</v>
      </c>
      <c r="J40" s="7" t="s">
        <v>250</v>
      </c>
    </row>
    <row r="41" spans="1:10">
      <c r="A41" s="2"/>
      <c r="B41" s="2"/>
      <c r="C41" s="2"/>
      <c r="D41" s="2"/>
      <c r="E41" s="2"/>
      <c r="F41" s="2"/>
      <c r="G41" s="2"/>
      <c r="H41" s="2"/>
      <c r="I41" s="2"/>
      <c r="J41" s="7"/>
    </row>
    <row r="42" spans="1:10" ht="30">
      <c r="A42" s="2"/>
      <c r="B42" s="2" t="s">
        <v>251</v>
      </c>
      <c r="C42" s="2" t="s">
        <v>252</v>
      </c>
      <c r="D42" s="2">
        <v>173</v>
      </c>
      <c r="E42" s="2">
        <v>10</v>
      </c>
      <c r="F42" s="3">
        <v>2.7</v>
      </c>
      <c r="G42" s="3">
        <v>3.7037037037037002</v>
      </c>
      <c r="H42" s="5">
        <v>1.0200000000000001E-3</v>
      </c>
      <c r="I42" s="5">
        <v>2.65967620281535E-2</v>
      </c>
      <c r="J42" s="7" t="s">
        <v>253</v>
      </c>
    </row>
    <row r="43" spans="1:10">
      <c r="A43" s="2"/>
      <c r="B43" s="2"/>
      <c r="C43" s="2"/>
      <c r="D43" s="2"/>
      <c r="E43" s="2"/>
      <c r="F43" s="2"/>
      <c r="G43" s="2"/>
      <c r="H43" s="2"/>
      <c r="I43" s="2"/>
      <c r="J43" s="7"/>
    </row>
    <row r="44" spans="1:10" ht="45">
      <c r="A44" s="2"/>
      <c r="B44" s="2" t="s">
        <v>254</v>
      </c>
      <c r="C44" s="2" t="s">
        <v>255</v>
      </c>
      <c r="D44" s="2">
        <v>324</v>
      </c>
      <c r="E44" s="2">
        <v>16</v>
      </c>
      <c r="F44" s="3">
        <v>5.0599999999999996</v>
      </c>
      <c r="G44" s="3">
        <v>3.1620553359683798</v>
      </c>
      <c r="H44" s="5">
        <v>1.56E-3</v>
      </c>
      <c r="I44" s="5">
        <v>3.1523699034555097E-2</v>
      </c>
      <c r="J44" s="7" t="s">
        <v>256</v>
      </c>
    </row>
    <row r="45" spans="1:10" ht="30">
      <c r="A45" s="2"/>
      <c r="B45" s="2" t="s">
        <v>257</v>
      </c>
      <c r="C45" s="2" t="s">
        <v>258</v>
      </c>
      <c r="D45" s="2">
        <v>185</v>
      </c>
      <c r="E45" s="2">
        <v>11</v>
      </c>
      <c r="F45" s="3">
        <v>2.89</v>
      </c>
      <c r="G45" s="3">
        <v>3.8062283737024201</v>
      </c>
      <c r="H45" s="5">
        <v>6.7499999999999999E-3</v>
      </c>
      <c r="I45" s="5">
        <v>6.7229294145887505E-2</v>
      </c>
      <c r="J45" s="7" t="s">
        <v>259</v>
      </c>
    </row>
    <row r="46" spans="1:10" ht="30">
      <c r="A46" s="2"/>
      <c r="B46" s="2" t="s">
        <v>260</v>
      </c>
      <c r="C46" s="2" t="s">
        <v>261</v>
      </c>
      <c r="D46" s="2">
        <v>48</v>
      </c>
      <c r="E46" s="2">
        <v>7</v>
      </c>
      <c r="F46" s="5">
        <v>0.75</v>
      </c>
      <c r="G46" s="3">
        <v>9.3333333333333304</v>
      </c>
      <c r="H46" s="5">
        <v>1.2999999999999999E-3</v>
      </c>
      <c r="I46" s="5">
        <v>2.99386082238993E-2</v>
      </c>
      <c r="J46" s="7" t="s">
        <v>262</v>
      </c>
    </row>
    <row r="47" spans="1:10">
      <c r="A47" s="2"/>
      <c r="B47" s="2" t="s">
        <v>263</v>
      </c>
      <c r="C47" s="2" t="s">
        <v>264</v>
      </c>
      <c r="D47" s="2">
        <v>117</v>
      </c>
      <c r="E47" s="2">
        <v>8</v>
      </c>
      <c r="F47" s="3">
        <v>1.83</v>
      </c>
      <c r="G47" s="3">
        <v>4.3715846994535497</v>
      </c>
      <c r="H47" s="5">
        <v>9.4299999999999991E-3</v>
      </c>
      <c r="I47" s="5">
        <v>7.5583738558210295E-2</v>
      </c>
      <c r="J47" s="7" t="s">
        <v>265</v>
      </c>
    </row>
    <row r="48" spans="1:10">
      <c r="A48" s="2"/>
      <c r="B48" s="2"/>
      <c r="C48" s="2"/>
      <c r="D48" s="2"/>
      <c r="E48" s="2"/>
      <c r="F48" s="2"/>
      <c r="G48" s="2"/>
      <c r="H48" s="2"/>
      <c r="I48" s="2"/>
      <c r="J48" s="7"/>
    </row>
    <row r="49" spans="1:10">
      <c r="A49" s="2"/>
      <c r="B49" s="2" t="s">
        <v>266</v>
      </c>
      <c r="C49" s="2" t="s">
        <v>267</v>
      </c>
      <c r="D49" s="2">
        <v>130</v>
      </c>
      <c r="E49" s="2">
        <v>10</v>
      </c>
      <c r="F49" s="3">
        <v>2.0299999999999998</v>
      </c>
      <c r="G49" s="3">
        <v>4.9261083743842402</v>
      </c>
      <c r="H49" s="5">
        <v>1.39E-3</v>
      </c>
      <c r="I49" s="5">
        <v>3.0639956517947601E-2</v>
      </c>
      <c r="J49" s="7" t="s">
        <v>268</v>
      </c>
    </row>
    <row r="50" spans="1:10">
      <c r="A50" s="2"/>
      <c r="B50" s="2" t="s">
        <v>269</v>
      </c>
      <c r="C50" s="2" t="s">
        <v>270</v>
      </c>
      <c r="D50" s="2">
        <v>104</v>
      </c>
      <c r="E50" s="2">
        <v>9</v>
      </c>
      <c r="F50" s="3">
        <v>1.62</v>
      </c>
      <c r="G50" s="3">
        <v>5.5555555555555598</v>
      </c>
      <c r="H50" s="5">
        <v>1.2199999999999999E-3</v>
      </c>
      <c r="I50" s="5">
        <v>2.99386082238993E-2</v>
      </c>
      <c r="J50" s="7" t="s">
        <v>271</v>
      </c>
    </row>
    <row r="51" spans="1:10">
      <c r="A51" s="2"/>
      <c r="B51" s="2"/>
      <c r="C51" s="2"/>
      <c r="D51" s="2"/>
      <c r="E51" s="2"/>
      <c r="F51" s="2"/>
      <c r="G51" s="2"/>
      <c r="H51" s="2"/>
      <c r="I51" s="2"/>
      <c r="J51" s="7"/>
    </row>
    <row r="52" spans="1:10">
      <c r="A52" s="2" t="s">
        <v>272</v>
      </c>
      <c r="B52" s="2" t="s">
        <v>273</v>
      </c>
      <c r="C52" s="2" t="s">
        <v>274</v>
      </c>
      <c r="D52" s="2">
        <v>145</v>
      </c>
      <c r="E52" s="2">
        <v>10</v>
      </c>
      <c r="F52" s="3">
        <v>2.2599999999999998</v>
      </c>
      <c r="G52" s="3">
        <v>4.4247787610619502</v>
      </c>
      <c r="H52" s="5">
        <v>1.49E-3</v>
      </c>
      <c r="I52" s="5">
        <v>3.09212746157107E-2</v>
      </c>
      <c r="J52" s="7" t="s">
        <v>275</v>
      </c>
    </row>
    <row r="53" spans="1:10">
      <c r="A53" s="2"/>
      <c r="B53" s="2" t="s">
        <v>276</v>
      </c>
      <c r="C53" s="2" t="s">
        <v>277</v>
      </c>
      <c r="D53" s="2">
        <v>128</v>
      </c>
      <c r="E53" s="2">
        <v>10</v>
      </c>
      <c r="F53" s="2">
        <v>2</v>
      </c>
      <c r="G53" s="2">
        <v>5</v>
      </c>
      <c r="H53" s="5">
        <v>1.1900000000000001E-2</v>
      </c>
      <c r="I53" s="5">
        <v>8.0229339383101797E-2</v>
      </c>
      <c r="J53" s="7" t="s">
        <v>275</v>
      </c>
    </row>
    <row r="54" spans="1:10">
      <c r="A54" s="2"/>
      <c r="B54" s="2" t="s">
        <v>278</v>
      </c>
      <c r="C54" s="2" t="s">
        <v>279</v>
      </c>
      <c r="D54" s="2">
        <v>123</v>
      </c>
      <c r="E54" s="2">
        <v>10</v>
      </c>
      <c r="F54" s="3">
        <v>1.92</v>
      </c>
      <c r="G54" s="3">
        <v>5.2083333333333304</v>
      </c>
      <c r="H54" s="5">
        <v>1.337E-2</v>
      </c>
      <c r="I54" s="5">
        <v>8.6953472363383494E-2</v>
      </c>
      <c r="J54" s="7" t="s">
        <v>275</v>
      </c>
    </row>
    <row r="55" spans="1:10">
      <c r="A55" s="2"/>
      <c r="B55" s="2"/>
      <c r="C55" s="2"/>
      <c r="D55" s="2"/>
      <c r="E55" s="2"/>
      <c r="F55" s="2"/>
      <c r="G55" s="2"/>
      <c r="H55" s="2"/>
      <c r="I55" s="2"/>
      <c r="J55" s="7"/>
    </row>
    <row r="56" spans="1:10">
      <c r="A56" s="2" t="s">
        <v>84</v>
      </c>
      <c r="B56" s="2" t="s">
        <v>280</v>
      </c>
      <c r="C56" s="2" t="s">
        <v>281</v>
      </c>
      <c r="D56" s="2">
        <v>302</v>
      </c>
      <c r="E56" s="2">
        <v>13</v>
      </c>
      <c r="F56" s="3">
        <v>4.71</v>
      </c>
      <c r="G56" s="3">
        <v>2.7600849256900202</v>
      </c>
      <c r="H56" s="5">
        <v>1.6199999999999999E-3</v>
      </c>
      <c r="I56" s="5">
        <v>3.1523699034555097E-2</v>
      </c>
      <c r="J56" s="7" t="s">
        <v>282</v>
      </c>
    </row>
    <row r="57" spans="1:10">
      <c r="A57" s="2"/>
      <c r="B57" s="2" t="s">
        <v>283</v>
      </c>
      <c r="C57" s="2" t="s">
        <v>284</v>
      </c>
      <c r="D57" s="2">
        <v>213</v>
      </c>
      <c r="E57" s="2">
        <v>10</v>
      </c>
      <c r="F57" s="3">
        <v>3.32</v>
      </c>
      <c r="G57" s="3">
        <v>3.01204819277108</v>
      </c>
      <c r="H57" s="5">
        <v>1.167E-2</v>
      </c>
      <c r="I57" s="5">
        <v>8.0229339383101797E-2</v>
      </c>
      <c r="J57" s="7" t="s">
        <v>285</v>
      </c>
    </row>
    <row r="58" spans="1:10">
      <c r="A58" s="2"/>
      <c r="B58" s="2" t="s">
        <v>286</v>
      </c>
      <c r="C58" s="2" t="s">
        <v>287</v>
      </c>
      <c r="D58" s="2">
        <v>115</v>
      </c>
      <c r="E58" s="2">
        <v>7</v>
      </c>
      <c r="F58" s="3">
        <v>1.79</v>
      </c>
      <c r="G58" s="3">
        <v>3.91061452513966</v>
      </c>
      <c r="H58" s="5">
        <v>9.6299999999999997E-3</v>
      </c>
      <c r="I58" s="5">
        <v>7.6223006420277295E-2</v>
      </c>
      <c r="J58" s="7" t="s">
        <v>288</v>
      </c>
    </row>
    <row r="59" spans="1:10">
      <c r="A59" s="2"/>
      <c r="B59" s="2"/>
      <c r="C59" s="2"/>
      <c r="D59" s="2"/>
      <c r="E59" s="2"/>
      <c r="F59" s="2"/>
      <c r="G59" s="2"/>
      <c r="H59" s="2"/>
      <c r="I59" s="2"/>
      <c r="J59" s="7"/>
    </row>
    <row r="60" spans="1:10">
      <c r="A60" t="s">
        <v>289</v>
      </c>
      <c r="B60" s="2" t="s">
        <v>290</v>
      </c>
      <c r="C60" s="2" t="s">
        <v>289</v>
      </c>
      <c r="D60" s="2">
        <v>251</v>
      </c>
      <c r="E60" s="2">
        <v>13</v>
      </c>
      <c r="F60" s="3">
        <v>3.92</v>
      </c>
      <c r="G60" s="3">
        <v>3.31632653061224</v>
      </c>
      <c r="H60" s="5">
        <v>1.8400000000000001E-3</v>
      </c>
      <c r="I60" s="5">
        <v>3.5261003999530298E-2</v>
      </c>
      <c r="J60" s="7" t="s">
        <v>291</v>
      </c>
    </row>
    <row r="61" spans="1:10">
      <c r="A61" s="2"/>
      <c r="B61" s="2"/>
      <c r="C61" s="2"/>
      <c r="D61" s="2"/>
      <c r="E61" s="2"/>
      <c r="F61" s="2"/>
      <c r="G61" s="2"/>
      <c r="H61" s="2"/>
      <c r="I61" s="2"/>
      <c r="J61" s="7"/>
    </row>
    <row r="62" spans="1:10" ht="30">
      <c r="A62" s="2" t="s">
        <v>11</v>
      </c>
      <c r="B62" s="2" t="s">
        <v>292</v>
      </c>
      <c r="C62" s="2" t="s">
        <v>293</v>
      </c>
      <c r="D62" s="2">
        <v>307</v>
      </c>
      <c r="E62" s="2">
        <v>14</v>
      </c>
      <c r="F62" s="3">
        <v>4.79</v>
      </c>
      <c r="G62" s="3">
        <v>2.9227557411273501</v>
      </c>
      <c r="H62" s="5">
        <v>1.9499999999999999E-3</v>
      </c>
      <c r="I62" s="5">
        <v>3.6093011163171602E-2</v>
      </c>
      <c r="J62" s="7" t="s">
        <v>294</v>
      </c>
    </row>
    <row r="63" spans="1:10">
      <c r="A63" s="2"/>
      <c r="B63" s="2"/>
      <c r="C63" s="2"/>
      <c r="D63" s="2"/>
      <c r="E63" s="2"/>
      <c r="F63" s="2"/>
      <c r="G63" s="2"/>
      <c r="H63" s="2"/>
      <c r="I63" s="2"/>
      <c r="J63" s="7"/>
    </row>
    <row r="64" spans="1:10" ht="45">
      <c r="A64" s="2" t="s">
        <v>189</v>
      </c>
      <c r="B64" s="2" t="s">
        <v>295</v>
      </c>
      <c r="C64" s="2" t="s">
        <v>296</v>
      </c>
      <c r="D64" s="2">
        <v>769</v>
      </c>
      <c r="E64" s="2">
        <v>25</v>
      </c>
      <c r="F64" s="2">
        <v>12</v>
      </c>
      <c r="G64" s="3">
        <v>2.0833333333333299</v>
      </c>
      <c r="H64" s="5">
        <v>2.5500000000000002E-3</v>
      </c>
      <c r="I64" s="5">
        <v>4.1281096586573897E-2</v>
      </c>
      <c r="J64" s="7" t="s">
        <v>297</v>
      </c>
    </row>
    <row r="65" spans="1:10">
      <c r="A65" s="2"/>
      <c r="B65" s="2"/>
      <c r="C65" s="2"/>
      <c r="D65" s="2"/>
      <c r="E65" s="2"/>
      <c r="F65" s="2"/>
      <c r="G65" s="2"/>
      <c r="H65" s="2"/>
      <c r="I65" s="2"/>
      <c r="J65" s="7"/>
    </row>
    <row r="66" spans="1:10">
      <c r="A66" s="2" t="s">
        <v>298</v>
      </c>
      <c r="B66" s="2" t="s">
        <v>299</v>
      </c>
      <c r="C66" s="2" t="s">
        <v>300</v>
      </c>
      <c r="D66" s="2">
        <v>385</v>
      </c>
      <c r="E66" s="2">
        <v>13</v>
      </c>
      <c r="F66" s="3">
        <v>6.01</v>
      </c>
      <c r="G66" s="3">
        <v>2.1630615640599</v>
      </c>
      <c r="H66" s="5">
        <v>8.5199999999999998E-3</v>
      </c>
      <c r="I66" s="5">
        <v>7.0853069572105007E-2</v>
      </c>
      <c r="J66" s="7" t="s">
        <v>301</v>
      </c>
    </row>
    <row r="67" spans="1:10">
      <c r="A67" s="2"/>
      <c r="B67" s="2" t="s">
        <v>302</v>
      </c>
      <c r="C67" s="2" t="s">
        <v>298</v>
      </c>
      <c r="D67" s="2">
        <v>76</v>
      </c>
      <c r="E67" s="2">
        <v>7</v>
      </c>
      <c r="F67" s="3">
        <v>1.19</v>
      </c>
      <c r="G67" s="3">
        <v>5.8823529411764701</v>
      </c>
      <c r="H67" s="5">
        <v>2.5999999999999999E-3</v>
      </c>
      <c r="I67" s="5">
        <v>4.1281096586573897E-2</v>
      </c>
      <c r="J67" s="7" t="s">
        <v>303</v>
      </c>
    </row>
    <row r="68" spans="1:10">
      <c r="A68" s="2"/>
      <c r="B68" s="2"/>
      <c r="C68" s="2"/>
      <c r="D68" s="2"/>
      <c r="E68" s="2"/>
      <c r="F68" s="2"/>
      <c r="G68" s="2"/>
      <c r="H68" s="2"/>
      <c r="I68" s="2"/>
      <c r="J68" s="7"/>
    </row>
    <row r="69" spans="1:10">
      <c r="A69" s="2" t="s">
        <v>272</v>
      </c>
      <c r="B69" s="2" t="s">
        <v>304</v>
      </c>
      <c r="C69" s="2" t="s">
        <v>305</v>
      </c>
      <c r="D69" s="2">
        <v>133</v>
      </c>
      <c r="E69" s="2">
        <v>7</v>
      </c>
      <c r="F69" s="3">
        <v>2.08</v>
      </c>
      <c r="G69" s="3">
        <v>3.3653846153846199</v>
      </c>
      <c r="H69" s="5">
        <v>2.6900000000000001E-3</v>
      </c>
      <c r="I69" s="5">
        <v>4.1281096586573897E-2</v>
      </c>
      <c r="J69" s="7" t="s">
        <v>306</v>
      </c>
    </row>
    <row r="70" spans="1:10">
      <c r="A70" s="2"/>
      <c r="B70" s="2"/>
      <c r="C70" s="2"/>
      <c r="D70" s="2"/>
      <c r="E70" s="2"/>
      <c r="F70" s="2"/>
      <c r="G70" s="2"/>
      <c r="H70" s="2"/>
      <c r="I70" s="2"/>
      <c r="J70" s="7"/>
    </row>
    <row r="71" spans="1:10">
      <c r="A71" s="2"/>
      <c r="B71" s="2" t="s">
        <v>307</v>
      </c>
      <c r="C71" s="2" t="s">
        <v>308</v>
      </c>
      <c r="D71" s="2">
        <v>63</v>
      </c>
      <c r="E71" s="2">
        <v>6</v>
      </c>
      <c r="F71" s="5">
        <v>0.98</v>
      </c>
      <c r="G71" s="3">
        <v>6.12244897959184</v>
      </c>
      <c r="H71" s="5">
        <v>2.4299999999999999E-3</v>
      </c>
      <c r="I71" s="5">
        <v>4.1281096586573897E-2</v>
      </c>
      <c r="J71" s="7" t="s">
        <v>309</v>
      </c>
    </row>
    <row r="72" spans="1:10">
      <c r="A72" s="2"/>
      <c r="B72" s="2"/>
      <c r="C72" s="2"/>
      <c r="D72" s="2"/>
      <c r="E72" s="2"/>
      <c r="F72" s="2"/>
      <c r="G72" s="2"/>
      <c r="H72" s="2"/>
      <c r="I72" s="2"/>
      <c r="J72" s="7"/>
    </row>
    <row r="73" spans="1:10" ht="30">
      <c r="A73" s="2" t="s">
        <v>310</v>
      </c>
      <c r="B73" s="2" t="s">
        <v>311</v>
      </c>
      <c r="C73" s="2" t="s">
        <v>312</v>
      </c>
      <c r="D73" s="2">
        <v>426</v>
      </c>
      <c r="E73" s="2">
        <v>18</v>
      </c>
      <c r="F73" s="3">
        <v>6.65</v>
      </c>
      <c r="G73" s="3">
        <v>2.7067669172932298</v>
      </c>
      <c r="H73" s="5">
        <v>3.2499999999999999E-3</v>
      </c>
      <c r="I73" s="5">
        <v>4.4471069636909402E-2</v>
      </c>
      <c r="J73" s="7" t="s">
        <v>313</v>
      </c>
    </row>
    <row r="74" spans="1:10">
      <c r="A74" s="2"/>
      <c r="B74" s="2"/>
      <c r="C74" s="2"/>
      <c r="D74" s="2"/>
      <c r="E74" s="2"/>
      <c r="F74" s="2"/>
      <c r="G74" s="2"/>
      <c r="H74" s="2"/>
      <c r="I74" s="2"/>
      <c r="J74" s="7"/>
    </row>
    <row r="75" spans="1:10" ht="30">
      <c r="A75" s="2" t="s">
        <v>272</v>
      </c>
      <c r="B75" s="2" t="s">
        <v>314</v>
      </c>
      <c r="C75" s="2" t="s">
        <v>315</v>
      </c>
      <c r="D75" s="2">
        <v>318</v>
      </c>
      <c r="E75" s="2">
        <v>15</v>
      </c>
      <c r="F75" s="3">
        <v>4.96</v>
      </c>
      <c r="G75" s="3">
        <v>3.0241935483871001</v>
      </c>
      <c r="H75" s="5">
        <v>3.3400000000000001E-3</v>
      </c>
      <c r="I75" s="5">
        <v>4.4471069636909402E-2</v>
      </c>
      <c r="J75" s="7" t="s">
        <v>316</v>
      </c>
    </row>
    <row r="76" spans="1:10">
      <c r="A76" s="2"/>
      <c r="B76" s="2"/>
      <c r="C76" s="2"/>
      <c r="D76" s="2"/>
      <c r="E76" s="2"/>
      <c r="F76" s="2"/>
      <c r="G76" s="2"/>
      <c r="H76" s="2"/>
      <c r="I76" s="2"/>
      <c r="J76" s="7"/>
    </row>
    <row r="77" spans="1:10" ht="45">
      <c r="A77" s="2" t="s">
        <v>11</v>
      </c>
      <c r="B77" s="2" t="s">
        <v>317</v>
      </c>
      <c r="C77" s="2" t="s">
        <v>318</v>
      </c>
      <c r="D77" s="2">
        <v>784</v>
      </c>
      <c r="E77" s="2">
        <v>28</v>
      </c>
      <c r="F77" s="3">
        <v>12.23</v>
      </c>
      <c r="G77" s="3">
        <v>2.2894521668029402</v>
      </c>
      <c r="H77" s="5">
        <v>1.074E-2</v>
      </c>
      <c r="I77" s="5">
        <v>8.0123275811903705E-2</v>
      </c>
      <c r="J77" s="7" t="s">
        <v>319</v>
      </c>
    </row>
    <row r="78" spans="1:10" ht="30">
      <c r="A78" s="2"/>
      <c r="B78" s="2" t="s">
        <v>320</v>
      </c>
      <c r="C78" s="2" t="s">
        <v>321</v>
      </c>
      <c r="D78" s="2">
        <v>312</v>
      </c>
      <c r="E78" s="2">
        <v>16</v>
      </c>
      <c r="F78" s="3">
        <v>4.87</v>
      </c>
      <c r="G78" s="3">
        <v>3.2854209445585201</v>
      </c>
      <c r="H78" s="5">
        <v>3.7799999999999999E-3</v>
      </c>
      <c r="I78" s="5">
        <v>4.6223520833623501E-2</v>
      </c>
      <c r="J78" s="7" t="s">
        <v>322</v>
      </c>
    </row>
    <row r="79" spans="1:10">
      <c r="A79" s="2"/>
      <c r="B79" s="2"/>
      <c r="C79" s="2"/>
      <c r="D79" s="2"/>
      <c r="E79" s="2"/>
      <c r="F79" s="2"/>
      <c r="G79" s="2"/>
      <c r="H79" s="2"/>
      <c r="I79" s="2"/>
      <c r="J79" s="7"/>
    </row>
    <row r="80" spans="1:10" ht="30">
      <c r="A80" s="2" t="s">
        <v>80</v>
      </c>
      <c r="B80" s="2" t="s">
        <v>323</v>
      </c>
      <c r="C80" s="2" t="s">
        <v>324</v>
      </c>
      <c r="D80" s="2">
        <v>847</v>
      </c>
      <c r="E80" s="2">
        <v>27</v>
      </c>
      <c r="F80" s="3">
        <v>13.22</v>
      </c>
      <c r="G80" s="3">
        <v>2.0423600605143699</v>
      </c>
      <c r="H80" s="5">
        <v>3.9500000000000004E-3</v>
      </c>
      <c r="I80" s="5">
        <v>4.7497350866463298E-2</v>
      </c>
      <c r="J80" s="7" t="s">
        <v>325</v>
      </c>
    </row>
    <row r="81" spans="1:10">
      <c r="A81" s="2"/>
      <c r="B81" s="2"/>
      <c r="C81" s="2"/>
      <c r="D81" s="2"/>
      <c r="E81" s="2"/>
      <c r="F81" s="2"/>
      <c r="G81" s="2"/>
      <c r="H81" s="2"/>
      <c r="I81" s="2"/>
      <c r="J81" s="7"/>
    </row>
    <row r="82" spans="1:10" ht="30">
      <c r="A82" s="2" t="s">
        <v>272</v>
      </c>
      <c r="B82" s="2" t="s">
        <v>326</v>
      </c>
      <c r="C82" s="2" t="s">
        <v>327</v>
      </c>
      <c r="D82" s="2">
        <v>254</v>
      </c>
      <c r="E82" s="2">
        <v>12</v>
      </c>
      <c r="F82" s="3">
        <v>3.96</v>
      </c>
      <c r="G82" s="3">
        <v>3.0303030303030298</v>
      </c>
      <c r="H82" s="5">
        <v>1.056E-2</v>
      </c>
      <c r="I82" s="5">
        <v>8.0123275811903705E-2</v>
      </c>
      <c r="J82" s="7" t="s">
        <v>328</v>
      </c>
    </row>
    <row r="83" spans="1:10" ht="30">
      <c r="A83" s="2"/>
      <c r="B83" s="2" t="s">
        <v>329</v>
      </c>
      <c r="C83" s="2" t="s">
        <v>330</v>
      </c>
      <c r="D83" s="2">
        <v>248</v>
      </c>
      <c r="E83" s="2">
        <v>12</v>
      </c>
      <c r="F83" s="3">
        <v>3.87</v>
      </c>
      <c r="G83" s="3">
        <v>3.1007751937984498</v>
      </c>
      <c r="H83" s="5">
        <v>4.0400000000000002E-3</v>
      </c>
      <c r="I83" s="5">
        <v>4.7497350866463298E-2</v>
      </c>
      <c r="J83" s="7" t="s">
        <v>328</v>
      </c>
    </row>
    <row r="84" spans="1:10">
      <c r="A84" s="2"/>
      <c r="B84" s="2"/>
      <c r="C84" s="2"/>
      <c r="D84" s="2"/>
      <c r="E84" s="2"/>
      <c r="F84" s="2"/>
      <c r="G84" s="2"/>
      <c r="H84" s="2"/>
      <c r="I84" s="2"/>
      <c r="J84" s="7"/>
    </row>
    <row r="85" spans="1:10" ht="60">
      <c r="A85" s="2" t="s">
        <v>226</v>
      </c>
      <c r="B85" s="2" t="s">
        <v>331</v>
      </c>
      <c r="C85" s="2" t="s">
        <v>332</v>
      </c>
      <c r="D85" s="2">
        <v>693</v>
      </c>
      <c r="E85" s="2">
        <v>27</v>
      </c>
      <c r="F85" s="3">
        <v>10.81</v>
      </c>
      <c r="G85" s="3">
        <v>2.4976873265494901</v>
      </c>
      <c r="H85" s="5">
        <v>1.125E-2</v>
      </c>
      <c r="I85" s="5">
        <v>8.0229339383101797E-2</v>
      </c>
      <c r="J85" s="7" t="s">
        <v>333</v>
      </c>
    </row>
    <row r="86" spans="1:10">
      <c r="A86" s="2"/>
      <c r="B86" s="2" t="s">
        <v>334</v>
      </c>
      <c r="C86" s="2" t="s">
        <v>335</v>
      </c>
      <c r="D86" s="2">
        <v>74</v>
      </c>
      <c r="E86" s="2">
        <v>6</v>
      </c>
      <c r="F86" s="3">
        <v>1.1499999999999999</v>
      </c>
      <c r="G86" s="3">
        <v>5.2173913043478297</v>
      </c>
      <c r="H86" s="5">
        <v>5.0499999999999998E-3</v>
      </c>
      <c r="I86" s="5">
        <v>5.6286270628866798E-2</v>
      </c>
      <c r="J86" s="7" t="s">
        <v>336</v>
      </c>
    </row>
    <row r="87" spans="1:10">
      <c r="A87" s="2"/>
      <c r="B87" s="2"/>
      <c r="C87" s="2"/>
      <c r="D87" s="2"/>
      <c r="E87" s="2"/>
      <c r="F87" s="2"/>
      <c r="G87" s="2"/>
      <c r="H87" s="2"/>
      <c r="I87" s="2"/>
      <c r="J87" s="7"/>
    </row>
    <row r="88" spans="1:10">
      <c r="A88" t="s">
        <v>68</v>
      </c>
      <c r="B88" s="2" t="s">
        <v>337</v>
      </c>
      <c r="C88" s="2" t="s">
        <v>338</v>
      </c>
      <c r="D88" s="2">
        <v>96</v>
      </c>
      <c r="E88" s="2">
        <v>7</v>
      </c>
      <c r="F88" s="3">
        <v>1.5</v>
      </c>
      <c r="G88" s="3">
        <v>4.6666666666666696</v>
      </c>
      <c r="H88" s="5">
        <v>4.9800000000000001E-3</v>
      </c>
      <c r="I88" s="5">
        <v>5.6286270628866798E-2</v>
      </c>
      <c r="J88" s="7" t="s">
        <v>339</v>
      </c>
    </row>
    <row r="89" spans="1:10">
      <c r="A89" s="2"/>
      <c r="B89" s="2"/>
      <c r="C89" s="2"/>
      <c r="D89" s="2"/>
      <c r="E89" s="2"/>
      <c r="F89" s="2"/>
      <c r="G89" s="2"/>
      <c r="H89" s="2"/>
      <c r="I89" s="2"/>
      <c r="J89" s="7"/>
    </row>
    <row r="90" spans="1:10" ht="45">
      <c r="A90" s="2" t="s">
        <v>272</v>
      </c>
      <c r="B90" s="2" t="s">
        <v>340</v>
      </c>
      <c r="C90" s="2" t="s">
        <v>341</v>
      </c>
      <c r="D90" s="2">
        <v>507</v>
      </c>
      <c r="E90" s="2">
        <v>20</v>
      </c>
      <c r="F90" s="3">
        <v>7.91</v>
      </c>
      <c r="G90" s="3">
        <v>2.5284450063211099</v>
      </c>
      <c r="H90" s="5">
        <v>1.209E-2</v>
      </c>
      <c r="I90" s="5">
        <v>8.0229339383101797E-2</v>
      </c>
      <c r="J90" s="7" t="s">
        <v>342</v>
      </c>
    </row>
    <row r="91" spans="1:10" ht="45">
      <c r="A91" s="2"/>
      <c r="B91" s="2" t="s">
        <v>343</v>
      </c>
      <c r="C91" s="2" t="s">
        <v>344</v>
      </c>
      <c r="D91" s="2">
        <v>502</v>
      </c>
      <c r="E91" s="2">
        <v>20</v>
      </c>
      <c r="F91" s="3">
        <v>7.83</v>
      </c>
      <c r="G91" s="3">
        <v>2.5542784163473802</v>
      </c>
      <c r="H91" s="5">
        <v>5.6600000000000001E-3</v>
      </c>
      <c r="I91" s="5">
        <v>5.9520764284372897E-2</v>
      </c>
      <c r="J91" s="7" t="s">
        <v>342</v>
      </c>
    </row>
    <row r="92" spans="1:10">
      <c r="A92" s="2"/>
      <c r="B92" s="2"/>
      <c r="C92" s="2"/>
      <c r="D92" s="2"/>
      <c r="E92" s="2"/>
      <c r="F92" s="2"/>
      <c r="G92" s="2"/>
      <c r="H92" s="2"/>
      <c r="I92" s="2"/>
      <c r="J92" s="7"/>
    </row>
    <row r="93" spans="1:10" ht="30">
      <c r="A93" s="2" t="s">
        <v>184</v>
      </c>
      <c r="B93" s="2" t="s">
        <v>345</v>
      </c>
      <c r="C93" s="2" t="s">
        <v>184</v>
      </c>
      <c r="D93" s="2">
        <v>609</v>
      </c>
      <c r="E93" s="2">
        <v>20</v>
      </c>
      <c r="F93" s="3">
        <v>9.5</v>
      </c>
      <c r="G93" s="3">
        <v>2.1052631578947398</v>
      </c>
      <c r="H93" s="5">
        <v>6.1000000000000004E-3</v>
      </c>
      <c r="I93" s="5">
        <v>6.3582410495325703E-2</v>
      </c>
      <c r="J93" s="7" t="s">
        <v>346</v>
      </c>
    </row>
    <row r="94" spans="1:10">
      <c r="A94" s="2"/>
      <c r="B94" s="2"/>
      <c r="C94" s="2"/>
      <c r="D94" s="2"/>
      <c r="E94" s="2"/>
      <c r="F94" s="2"/>
      <c r="G94" s="2"/>
      <c r="H94" s="2"/>
      <c r="I94" s="2"/>
      <c r="J94" s="7"/>
    </row>
    <row r="95" spans="1:10">
      <c r="A95" s="2" t="s">
        <v>84</v>
      </c>
      <c r="B95" s="2" t="s">
        <v>347</v>
      </c>
      <c r="C95" s="2" t="s">
        <v>348</v>
      </c>
      <c r="D95" s="2">
        <v>124</v>
      </c>
      <c r="E95" s="2">
        <v>6</v>
      </c>
      <c r="F95" s="3">
        <v>1.93</v>
      </c>
      <c r="G95" s="3">
        <v>3.1088082901554399</v>
      </c>
      <c r="H95" s="5">
        <v>6.6899999999999998E-3</v>
      </c>
      <c r="I95" s="5">
        <v>6.7229294145887505E-2</v>
      </c>
      <c r="J95" s="7" t="s">
        <v>349</v>
      </c>
    </row>
    <row r="96" spans="1:10">
      <c r="A96" s="2"/>
      <c r="B96" s="2"/>
      <c r="C96" s="2"/>
      <c r="D96" s="2"/>
      <c r="E96" s="2"/>
      <c r="F96" s="2"/>
      <c r="G96" s="2"/>
      <c r="H96" s="2"/>
      <c r="I96" s="2"/>
      <c r="J96" s="7"/>
    </row>
    <row r="97" spans="1:10">
      <c r="A97" s="2" t="s">
        <v>350</v>
      </c>
      <c r="B97" s="2" t="s">
        <v>351</v>
      </c>
      <c r="C97" s="2" t="s">
        <v>352</v>
      </c>
      <c r="D97" s="2">
        <v>88</v>
      </c>
      <c r="E97" s="2">
        <v>7</v>
      </c>
      <c r="F97" s="3">
        <v>1.37</v>
      </c>
      <c r="G97" s="3">
        <v>5.10948905109489</v>
      </c>
      <c r="H97" s="5">
        <v>7.2500000000000004E-3</v>
      </c>
      <c r="I97" s="5">
        <v>7.0178572805935896E-2</v>
      </c>
      <c r="J97" s="7" t="s">
        <v>353</v>
      </c>
    </row>
    <row r="98" spans="1:10">
      <c r="A98" s="2"/>
      <c r="B98" s="2"/>
      <c r="C98" s="2"/>
      <c r="D98" s="2"/>
      <c r="E98" s="2"/>
      <c r="F98" s="2"/>
      <c r="G98" s="2"/>
      <c r="H98" s="2"/>
      <c r="I98" s="2"/>
      <c r="J98" s="7"/>
    </row>
    <row r="99" spans="1:10">
      <c r="A99" s="2" t="s">
        <v>84</v>
      </c>
      <c r="B99" s="2" t="s">
        <v>354</v>
      </c>
      <c r="C99" s="2" t="s">
        <v>355</v>
      </c>
      <c r="D99" s="2">
        <v>281</v>
      </c>
      <c r="E99" s="2">
        <v>9</v>
      </c>
      <c r="F99" s="3">
        <v>4.38</v>
      </c>
      <c r="G99" s="3">
        <v>2.0547945205479499</v>
      </c>
      <c r="H99" s="5">
        <v>7.5500000000000003E-3</v>
      </c>
      <c r="I99" s="5">
        <v>7.0726639958734794E-2</v>
      </c>
      <c r="J99" s="7" t="s">
        <v>356</v>
      </c>
    </row>
    <row r="100" spans="1:10">
      <c r="A100" s="2"/>
      <c r="B100" s="2"/>
      <c r="C100" s="2"/>
      <c r="D100" s="2"/>
      <c r="E100" s="2"/>
      <c r="F100" s="2"/>
      <c r="G100" s="2"/>
      <c r="H100" s="2"/>
      <c r="I100" s="2"/>
      <c r="J100" s="7"/>
    </row>
    <row r="101" spans="1:10" ht="30">
      <c r="A101" s="2" t="s">
        <v>226</v>
      </c>
      <c r="B101" s="2" t="s">
        <v>357</v>
      </c>
      <c r="C101" s="2" t="s">
        <v>358</v>
      </c>
      <c r="D101" s="2">
        <v>337</v>
      </c>
      <c r="E101" s="2">
        <v>17</v>
      </c>
      <c r="F101" s="3">
        <v>5.26</v>
      </c>
      <c r="G101" s="3">
        <v>3.2319391634981001</v>
      </c>
      <c r="H101" s="5">
        <v>1.575E-2</v>
      </c>
      <c r="I101" s="5">
        <v>8.9840358862000397E-2</v>
      </c>
      <c r="J101" s="7" t="s">
        <v>359</v>
      </c>
    </row>
    <row r="102" spans="1:10" ht="30">
      <c r="A102" s="2"/>
      <c r="B102" s="2" t="s">
        <v>360</v>
      </c>
      <c r="C102" s="2" t="s">
        <v>361</v>
      </c>
      <c r="D102" s="2">
        <v>249</v>
      </c>
      <c r="E102" s="2">
        <v>15</v>
      </c>
      <c r="F102" s="3">
        <v>3.89</v>
      </c>
      <c r="G102" s="3">
        <v>3.8560411311054001</v>
      </c>
      <c r="H102" s="5">
        <v>8.2000000000000007E-3</v>
      </c>
      <c r="I102" s="5">
        <v>7.0853069572105007E-2</v>
      </c>
      <c r="J102" s="7" t="s">
        <v>362</v>
      </c>
    </row>
    <row r="103" spans="1:10">
      <c r="A103" s="2"/>
      <c r="B103" s="2"/>
      <c r="C103" s="2"/>
      <c r="D103" s="2"/>
      <c r="E103" s="2"/>
      <c r="F103" s="2"/>
      <c r="G103" s="2"/>
      <c r="H103" s="2"/>
      <c r="I103" s="2"/>
      <c r="J103" s="7"/>
    </row>
    <row r="104" spans="1:10">
      <c r="A104" t="s">
        <v>363</v>
      </c>
      <c r="B104" s="2" t="s">
        <v>364</v>
      </c>
      <c r="C104" s="2" t="s">
        <v>363</v>
      </c>
      <c r="D104" s="2">
        <v>313</v>
      </c>
      <c r="E104" s="2">
        <v>11</v>
      </c>
      <c r="F104" s="3">
        <v>4.88</v>
      </c>
      <c r="G104" s="3">
        <v>2.2540983606557399</v>
      </c>
      <c r="H104" s="5">
        <v>8.3999999999999995E-3</v>
      </c>
      <c r="I104" s="5">
        <v>7.0853069572105007E-2</v>
      </c>
      <c r="J104" s="7" t="s">
        <v>365</v>
      </c>
    </row>
    <row r="105" spans="1:10">
      <c r="A105" s="2"/>
      <c r="B105" s="2"/>
      <c r="C105" s="2"/>
      <c r="D105" s="2"/>
      <c r="E105" s="2"/>
      <c r="F105" s="2"/>
      <c r="G105" s="2"/>
      <c r="H105" s="2"/>
      <c r="I105" s="2"/>
      <c r="J105" s="7"/>
    </row>
    <row r="106" spans="1:10">
      <c r="A106" s="2"/>
      <c r="B106" s="2" t="s">
        <v>366</v>
      </c>
      <c r="C106" s="2" t="s">
        <v>367</v>
      </c>
      <c r="D106" s="2">
        <v>237</v>
      </c>
      <c r="E106" s="2">
        <v>9</v>
      </c>
      <c r="F106" s="3">
        <v>3.7</v>
      </c>
      <c r="G106" s="3">
        <v>2.4324324324324298</v>
      </c>
      <c r="H106" s="5">
        <v>8.1799999999999998E-3</v>
      </c>
      <c r="I106" s="5">
        <v>7.0853069572105007E-2</v>
      </c>
      <c r="J106" s="7" t="s">
        <v>368</v>
      </c>
    </row>
    <row r="107" spans="1:10">
      <c r="A107" s="2"/>
      <c r="B107" s="2"/>
      <c r="C107" s="2"/>
      <c r="D107" s="2"/>
      <c r="E107" s="2"/>
      <c r="F107" s="2"/>
      <c r="G107" s="2"/>
      <c r="H107" s="2"/>
      <c r="I107" s="2"/>
      <c r="J107" s="7"/>
    </row>
    <row r="108" spans="1:10">
      <c r="A108" s="2"/>
      <c r="B108" s="2" t="s">
        <v>369</v>
      </c>
      <c r="C108" s="2" t="s">
        <v>370</v>
      </c>
      <c r="D108" s="2">
        <v>135</v>
      </c>
      <c r="E108" s="2">
        <v>8</v>
      </c>
      <c r="F108" s="3">
        <v>2.11</v>
      </c>
      <c r="G108" s="3">
        <v>3.7914691943127998</v>
      </c>
      <c r="H108" s="5">
        <v>7.9399999999999991E-3</v>
      </c>
      <c r="I108" s="5">
        <v>7.0853069572105007E-2</v>
      </c>
      <c r="J108" s="7" t="s">
        <v>371</v>
      </c>
    </row>
    <row r="109" spans="1:10">
      <c r="A109" s="2"/>
      <c r="B109" s="2"/>
      <c r="C109" s="2"/>
      <c r="D109" s="2"/>
      <c r="E109" s="2"/>
      <c r="F109" s="2"/>
      <c r="G109" s="2"/>
      <c r="H109" s="2"/>
      <c r="I109" s="2"/>
      <c r="J109" s="7"/>
    </row>
    <row r="110" spans="1:10" ht="60">
      <c r="A110" s="2" t="s">
        <v>226</v>
      </c>
      <c r="B110" s="2" t="s">
        <v>372</v>
      </c>
      <c r="C110" s="2" t="s">
        <v>373</v>
      </c>
      <c r="D110" s="2">
        <v>1001</v>
      </c>
      <c r="E110" s="2">
        <v>32</v>
      </c>
      <c r="F110" s="3">
        <v>15.62</v>
      </c>
      <c r="G110" s="3">
        <v>2.0486555697823299</v>
      </c>
      <c r="H110" s="5">
        <v>8.6300000000000005E-3</v>
      </c>
      <c r="I110" s="5">
        <v>7.0853069572105007E-2</v>
      </c>
      <c r="J110" s="7" t="s">
        <v>374</v>
      </c>
    </row>
    <row r="111" spans="1:10">
      <c r="A111" s="2"/>
      <c r="B111" s="2" t="s">
        <v>375</v>
      </c>
      <c r="C111" s="2" t="s">
        <v>376</v>
      </c>
      <c r="D111" s="2">
        <v>97</v>
      </c>
      <c r="E111" s="2">
        <v>6</v>
      </c>
      <c r="F111" s="3">
        <v>1.51</v>
      </c>
      <c r="G111" s="3">
        <v>3.9735099337748299</v>
      </c>
      <c r="H111" s="5">
        <v>1.0019999999999999E-2</v>
      </c>
      <c r="I111" s="5">
        <v>7.8172149941948293E-2</v>
      </c>
      <c r="J111" s="7" t="s">
        <v>377</v>
      </c>
    </row>
    <row r="112" spans="1:10">
      <c r="A112" s="2"/>
      <c r="B112" s="2"/>
      <c r="C112" s="2"/>
      <c r="D112" s="2"/>
      <c r="E112" s="2"/>
      <c r="F112" s="2"/>
      <c r="G112" s="2"/>
      <c r="H112" s="2"/>
      <c r="I112" s="2"/>
      <c r="J112" s="7"/>
    </row>
    <row r="113" spans="1:10" ht="30">
      <c r="A113" s="2" t="s">
        <v>11</v>
      </c>
      <c r="B113" s="2" t="s">
        <v>378</v>
      </c>
      <c r="C113" s="2" t="s">
        <v>379</v>
      </c>
      <c r="D113" s="2">
        <v>683</v>
      </c>
      <c r="E113" s="2">
        <v>24</v>
      </c>
      <c r="F113" s="3">
        <v>10.66</v>
      </c>
      <c r="G113" s="3">
        <v>2.2514071294559099</v>
      </c>
      <c r="H113" s="5">
        <v>1.2019999999999999E-2</v>
      </c>
      <c r="I113" s="5">
        <v>8.0229339383101797E-2</v>
      </c>
      <c r="J113" s="7" t="s">
        <v>380</v>
      </c>
    </row>
    <row r="114" spans="1:10">
      <c r="A114" s="2"/>
      <c r="B114" s="2"/>
      <c r="C114" s="2"/>
      <c r="D114" s="2"/>
      <c r="E114" s="2"/>
      <c r="F114" s="2"/>
      <c r="G114" s="2"/>
      <c r="H114" s="2"/>
      <c r="I114" s="2"/>
      <c r="J114" s="7"/>
    </row>
    <row r="115" spans="1:10" ht="30">
      <c r="A115" s="2" t="s">
        <v>226</v>
      </c>
      <c r="B115" s="2" t="s">
        <v>381</v>
      </c>
      <c r="C115" s="2" t="s">
        <v>382</v>
      </c>
      <c r="D115" s="2">
        <v>343</v>
      </c>
      <c r="E115" s="2">
        <v>16</v>
      </c>
      <c r="F115" s="3">
        <v>5.35</v>
      </c>
      <c r="G115" s="3">
        <v>2.9906542056074801</v>
      </c>
      <c r="H115" s="5">
        <v>1.205E-2</v>
      </c>
      <c r="I115" s="5">
        <v>8.0229339383101797E-2</v>
      </c>
      <c r="J115" s="7" t="s">
        <v>383</v>
      </c>
    </row>
    <row r="116" spans="1:10">
      <c r="A116" s="2"/>
      <c r="B116" s="2"/>
      <c r="C116" s="2"/>
      <c r="D116" s="2"/>
      <c r="E116" s="2"/>
      <c r="F116" s="2"/>
      <c r="G116" s="2"/>
      <c r="H116" s="2"/>
      <c r="I116" s="2"/>
      <c r="J116" s="7"/>
    </row>
    <row r="117" spans="1:10">
      <c r="A117" s="2" t="s">
        <v>220</v>
      </c>
      <c r="B117" s="2" t="s">
        <v>384</v>
      </c>
      <c r="C117" s="2" t="s">
        <v>385</v>
      </c>
      <c r="D117" s="2">
        <v>199</v>
      </c>
      <c r="E117" s="2">
        <v>10</v>
      </c>
      <c r="F117" s="3">
        <v>3.11</v>
      </c>
      <c r="G117" s="3">
        <v>3.21543408360129</v>
      </c>
      <c r="H117" s="5">
        <v>1.357E-2</v>
      </c>
      <c r="I117" s="5">
        <v>8.6953472363383494E-2</v>
      </c>
      <c r="J117" s="7" t="s">
        <v>386</v>
      </c>
    </row>
    <row r="118" spans="1:10">
      <c r="A118" s="2"/>
      <c r="B118" s="2" t="s">
        <v>387</v>
      </c>
      <c r="C118" s="2" t="s">
        <v>388</v>
      </c>
      <c r="D118" s="2">
        <v>166</v>
      </c>
      <c r="E118" s="2">
        <v>9</v>
      </c>
      <c r="F118" s="3">
        <v>2.59</v>
      </c>
      <c r="G118" s="3">
        <v>3.4749034749034799</v>
      </c>
      <c r="H118" s="5">
        <v>1.2019999999999999E-2</v>
      </c>
      <c r="I118" s="5">
        <v>8.0229339383101797E-2</v>
      </c>
      <c r="J118" s="7" t="s">
        <v>389</v>
      </c>
    </row>
    <row r="119" spans="1:10">
      <c r="A119" s="2"/>
      <c r="B119" s="2"/>
      <c r="C119" s="2"/>
      <c r="D119" s="2"/>
      <c r="E119" s="2"/>
      <c r="F119" s="2"/>
      <c r="G119" s="2"/>
      <c r="H119" s="2"/>
      <c r="I119" s="2"/>
      <c r="J119" s="7"/>
    </row>
    <row r="120" spans="1:10">
      <c r="A120" s="2" t="s">
        <v>68</v>
      </c>
      <c r="B120" s="2" t="s">
        <v>390</v>
      </c>
      <c r="C120" s="2" t="s">
        <v>391</v>
      </c>
      <c r="D120" s="2">
        <v>122</v>
      </c>
      <c r="E120" s="2">
        <v>6</v>
      </c>
      <c r="F120" s="3">
        <v>1.9</v>
      </c>
      <c r="G120" s="3">
        <v>3.1578947368421102</v>
      </c>
      <c r="H120" s="5">
        <v>1.4670000000000001E-2</v>
      </c>
      <c r="I120" s="5">
        <v>8.6953472363383494E-2</v>
      </c>
      <c r="J120" s="7" t="s">
        <v>392</v>
      </c>
    </row>
    <row r="121" spans="1:10">
      <c r="A121" s="2"/>
      <c r="B121" s="2"/>
      <c r="C121" s="2"/>
      <c r="D121" s="2"/>
      <c r="E121" s="2"/>
      <c r="F121" s="2"/>
      <c r="G121" s="2"/>
      <c r="H121" s="2"/>
      <c r="I121" s="2"/>
      <c r="J121" s="7"/>
    </row>
    <row r="122" spans="1:10">
      <c r="A122" s="2" t="s">
        <v>220</v>
      </c>
      <c r="B122" s="2" t="s">
        <v>393</v>
      </c>
      <c r="C122" s="2" t="s">
        <v>394</v>
      </c>
      <c r="D122" s="2">
        <v>107</v>
      </c>
      <c r="E122" s="2">
        <v>6</v>
      </c>
      <c r="F122" s="3">
        <v>1.67</v>
      </c>
      <c r="G122" s="3">
        <v>3.5928143712574898</v>
      </c>
      <c r="H122" s="5">
        <v>1.4670000000000001E-2</v>
      </c>
      <c r="I122" s="5">
        <v>8.6953472363383494E-2</v>
      </c>
      <c r="J122" s="7" t="s">
        <v>395</v>
      </c>
    </row>
    <row r="123" spans="1:10">
      <c r="A123" s="2"/>
      <c r="B123" s="2"/>
      <c r="C123" s="2"/>
      <c r="D123" s="2"/>
      <c r="E123" s="2"/>
      <c r="F123" s="2"/>
      <c r="G123" s="2"/>
      <c r="H123" s="2"/>
      <c r="I123" s="2"/>
      <c r="J123" s="7"/>
    </row>
    <row r="124" spans="1:10" ht="30">
      <c r="A124" s="2" t="s">
        <v>84</v>
      </c>
      <c r="B124" s="2" t="s">
        <v>396</v>
      </c>
      <c r="C124" s="2" t="s">
        <v>397</v>
      </c>
      <c r="D124" s="2">
        <v>120</v>
      </c>
      <c r="E124" s="2">
        <v>6</v>
      </c>
      <c r="F124" s="3">
        <v>1.87</v>
      </c>
      <c r="G124" s="3">
        <v>3.2085561497326198</v>
      </c>
      <c r="H124" s="5">
        <v>1.512E-2</v>
      </c>
      <c r="I124" s="5">
        <v>8.8629568520100704E-2</v>
      </c>
      <c r="J124" s="7" t="s">
        <v>398</v>
      </c>
    </row>
    <row r="125" spans="1:10">
      <c r="A125" s="2"/>
      <c r="B125" s="2"/>
      <c r="C125" s="2"/>
      <c r="D125" s="2"/>
      <c r="E125" s="2"/>
      <c r="F125" s="2"/>
      <c r="G125" s="2"/>
      <c r="H125" s="2"/>
      <c r="I125" s="2"/>
      <c r="J125" s="7"/>
    </row>
    <row r="126" spans="1:10">
      <c r="A126" s="2" t="s">
        <v>11</v>
      </c>
      <c r="B126" s="2" t="s">
        <v>399</v>
      </c>
      <c r="C126" s="2" t="s">
        <v>400</v>
      </c>
      <c r="D126" s="2">
        <v>212</v>
      </c>
      <c r="E126" s="2">
        <v>9</v>
      </c>
      <c r="F126" s="3">
        <v>3.31</v>
      </c>
      <c r="G126" s="3">
        <v>2.7190332326284001</v>
      </c>
      <c r="H126" s="5">
        <v>1.562E-2</v>
      </c>
      <c r="I126" s="5">
        <v>8.9840358862000397E-2</v>
      </c>
      <c r="J126" s="7" t="s">
        <v>401</v>
      </c>
    </row>
    <row r="127" spans="1:10">
      <c r="A127" s="2"/>
      <c r="B127" s="2"/>
      <c r="C127" s="2"/>
      <c r="D127" s="2"/>
      <c r="E127" s="2"/>
      <c r="F127" s="2"/>
      <c r="G127" s="2"/>
      <c r="H127" s="2"/>
      <c r="I127" s="2"/>
      <c r="J127" s="7"/>
    </row>
    <row r="128" spans="1:10">
      <c r="A128" t="s">
        <v>402</v>
      </c>
      <c r="B128" s="2" t="s">
        <v>403</v>
      </c>
      <c r="C128" s="2" t="s">
        <v>404</v>
      </c>
      <c r="D128" s="2">
        <v>181</v>
      </c>
      <c r="E128" s="2">
        <v>8</v>
      </c>
      <c r="F128" s="3">
        <v>2.82</v>
      </c>
      <c r="G128" s="3">
        <v>2.83687943262411</v>
      </c>
      <c r="H128" s="5">
        <v>1.738E-2</v>
      </c>
      <c r="I128" s="5">
        <v>9.7747141277038305E-2</v>
      </c>
      <c r="J128" s="7" t="s">
        <v>405</v>
      </c>
    </row>
    <row r="129" spans="1:10">
      <c r="A129" s="2"/>
      <c r="B129" s="2"/>
      <c r="C129" s="2"/>
      <c r="D129" s="2"/>
      <c r="E129" s="2"/>
      <c r="F129" s="2"/>
      <c r="G129" s="2"/>
      <c r="H129" s="2"/>
      <c r="I129" s="2"/>
      <c r="J129" s="7"/>
    </row>
    <row r="130" spans="1:10">
      <c r="A130" s="2" t="s">
        <v>406</v>
      </c>
      <c r="B130" s="2" t="s">
        <v>407</v>
      </c>
      <c r="C130" s="2" t="s">
        <v>408</v>
      </c>
      <c r="D130" s="2">
        <v>79</v>
      </c>
      <c r="E130" s="2">
        <v>6</v>
      </c>
      <c r="F130" s="3">
        <v>1.23</v>
      </c>
      <c r="G130" s="3">
        <v>4.8780487804878003</v>
      </c>
      <c r="H130" s="5">
        <v>1.787E-2</v>
      </c>
      <c r="I130" s="5">
        <v>9.8025535075035794E-2</v>
      </c>
      <c r="J130" s="7" t="s">
        <v>409</v>
      </c>
    </row>
    <row r="131" spans="1:10">
      <c r="A131" s="2"/>
      <c r="B131" s="2"/>
      <c r="C131" s="2"/>
      <c r="D131" s="2"/>
      <c r="E131" s="2"/>
      <c r="F131" s="2"/>
      <c r="G131" s="2"/>
      <c r="H131" s="2"/>
      <c r="I131" s="2"/>
      <c r="J131" s="7"/>
    </row>
    <row r="132" spans="1:10">
      <c r="A132" s="2" t="s">
        <v>226</v>
      </c>
      <c r="B132" s="2" t="s">
        <v>410</v>
      </c>
      <c r="C132" s="2" t="s">
        <v>411</v>
      </c>
      <c r="D132" s="2">
        <v>73</v>
      </c>
      <c r="E132" s="2">
        <v>6</v>
      </c>
      <c r="F132" s="3">
        <v>1.1399999999999999</v>
      </c>
      <c r="G132" s="3">
        <v>5.2631578947368398</v>
      </c>
      <c r="H132" s="5">
        <v>1.8290000000000001E-2</v>
      </c>
      <c r="I132" s="5">
        <v>9.9418012233002895E-2</v>
      </c>
      <c r="J132" s="7" t="s">
        <v>412</v>
      </c>
    </row>
    <row r="133" spans="1:10">
      <c r="A133" s="2"/>
      <c r="B133" s="2"/>
      <c r="C133" s="2"/>
      <c r="D133" s="2"/>
      <c r="E133" s="2"/>
      <c r="F133" s="2"/>
      <c r="G133" s="2"/>
      <c r="H133" s="2"/>
      <c r="I133" s="2"/>
      <c r="J133" s="7"/>
    </row>
    <row r="134" spans="1:10">
      <c r="A134" t="s">
        <v>363</v>
      </c>
      <c r="B134" s="2" t="s">
        <v>413</v>
      </c>
      <c r="C134" s="2" t="s">
        <v>414</v>
      </c>
      <c r="D134" s="2">
        <v>129</v>
      </c>
      <c r="E134" s="2">
        <v>8</v>
      </c>
      <c r="F134" s="3">
        <v>2.0099999999999998</v>
      </c>
      <c r="G134" s="3">
        <v>3.9800995024875601</v>
      </c>
      <c r="H134" s="5">
        <v>1.8530000000000001E-2</v>
      </c>
      <c r="I134" s="5">
        <v>9.9607979658711501E-2</v>
      </c>
      <c r="J134" s="7" t="s">
        <v>405</v>
      </c>
    </row>
    <row r="135" spans="1:10">
      <c r="A135" s="2"/>
      <c r="B135" s="2"/>
      <c r="C135" s="2"/>
      <c r="D135" s="2"/>
      <c r="E135" s="2"/>
      <c r="F135" s="2"/>
      <c r="G135" s="2"/>
      <c r="H135" s="2"/>
      <c r="I135" s="2"/>
      <c r="J135" s="7"/>
    </row>
    <row r="136" spans="1:10">
      <c r="B136" s="1" t="s">
        <v>57</v>
      </c>
      <c r="C136" s="2"/>
      <c r="D136" s="2"/>
      <c r="E136" s="2"/>
      <c r="F136" s="2"/>
      <c r="G136" s="2"/>
      <c r="H136" s="2"/>
      <c r="I136" s="2"/>
      <c r="J136" s="7"/>
    </row>
    <row r="137" spans="1:10">
      <c r="A137" s="2" t="s">
        <v>1564</v>
      </c>
      <c r="B137" s="2" t="s">
        <v>415</v>
      </c>
      <c r="C137" s="2" t="s">
        <v>416</v>
      </c>
      <c r="D137" s="2">
        <v>48</v>
      </c>
      <c r="E137" s="2">
        <v>7</v>
      </c>
      <c r="F137" s="5">
        <v>0.76</v>
      </c>
      <c r="G137" s="3">
        <v>9.2105263157894708</v>
      </c>
      <c r="H137" s="5">
        <v>2.16E-3</v>
      </c>
      <c r="I137" s="5">
        <v>7.1773462536293103E-2</v>
      </c>
      <c r="J137" s="7" t="s">
        <v>417</v>
      </c>
    </row>
    <row r="138" spans="1:10">
      <c r="A138" s="2"/>
      <c r="B138" s="2"/>
      <c r="C138" s="2"/>
      <c r="D138" s="2"/>
      <c r="E138" s="2"/>
      <c r="F138" s="2"/>
      <c r="G138" s="2"/>
      <c r="H138" s="2"/>
      <c r="I138" s="2"/>
      <c r="J138" s="7"/>
    </row>
    <row r="139" spans="1:10" ht="45">
      <c r="A139" s="2" t="s">
        <v>419</v>
      </c>
      <c r="B139" s="2" t="s">
        <v>418</v>
      </c>
      <c r="C139" s="2" t="s">
        <v>419</v>
      </c>
      <c r="D139" s="2">
        <v>999</v>
      </c>
      <c r="E139" s="2">
        <v>35</v>
      </c>
      <c r="F139" s="3">
        <v>15.9</v>
      </c>
      <c r="G139" s="3">
        <v>2.2012578616352201</v>
      </c>
      <c r="H139" s="5">
        <v>2.5100000000000001E-3</v>
      </c>
      <c r="I139" s="5">
        <v>7.4349177498517494E-2</v>
      </c>
      <c r="J139" s="7" t="s">
        <v>420</v>
      </c>
    </row>
    <row r="140" spans="1:10">
      <c r="A140" s="2"/>
      <c r="B140" s="2"/>
      <c r="C140" s="2"/>
      <c r="D140" s="2"/>
      <c r="E140" s="2"/>
      <c r="F140" s="2"/>
      <c r="G140" s="2"/>
      <c r="H140" s="2"/>
      <c r="I140" s="2"/>
      <c r="J140" s="7"/>
    </row>
    <row r="141" spans="1:10">
      <c r="B141" s="1" t="s">
        <v>64</v>
      </c>
      <c r="C141" s="2"/>
      <c r="D141" s="2"/>
      <c r="E141" s="2"/>
      <c r="F141" s="2"/>
      <c r="G141" s="2"/>
      <c r="H141" s="2"/>
      <c r="I141" s="2"/>
      <c r="J141" s="7"/>
    </row>
    <row r="142" spans="1:10">
      <c r="A142" s="2" t="s">
        <v>422</v>
      </c>
      <c r="B142" s="2" t="s">
        <v>421</v>
      </c>
      <c r="C142" s="2" t="s">
        <v>422</v>
      </c>
      <c r="D142" s="2">
        <v>99</v>
      </c>
      <c r="E142" s="2">
        <v>8</v>
      </c>
      <c r="F142" s="3">
        <v>1.56</v>
      </c>
      <c r="G142" s="3">
        <v>5.1282051282051304</v>
      </c>
      <c r="H142" s="4">
        <v>2.2000000000000001E-4</v>
      </c>
      <c r="I142" s="5">
        <v>1.39594797900291E-2</v>
      </c>
      <c r="J142" s="7" t="s">
        <v>423</v>
      </c>
    </row>
    <row r="143" spans="1:10">
      <c r="A143" s="2"/>
      <c r="B143" s="2"/>
      <c r="C143" s="2"/>
      <c r="D143" s="2"/>
      <c r="E143" s="2"/>
      <c r="F143" s="2"/>
      <c r="G143" s="2"/>
      <c r="H143" s="2"/>
      <c r="I143" s="2"/>
      <c r="J143" s="7"/>
    </row>
    <row r="144" spans="1:10" ht="30">
      <c r="A144" s="2" t="s">
        <v>425</v>
      </c>
      <c r="B144" s="2" t="s">
        <v>424</v>
      </c>
      <c r="C144" s="2" t="s">
        <v>425</v>
      </c>
      <c r="D144" s="2">
        <v>366</v>
      </c>
      <c r="E144" s="2">
        <v>15</v>
      </c>
      <c r="F144" s="3">
        <v>5.76</v>
      </c>
      <c r="G144" s="3">
        <v>2.6041666666666701</v>
      </c>
      <c r="H144" s="5">
        <v>2.8800000000000002E-3</v>
      </c>
      <c r="I144" s="5">
        <v>6.3468108710756893E-2</v>
      </c>
      <c r="J144" s="7" t="s">
        <v>426</v>
      </c>
    </row>
    <row r="145" spans="1:10" ht="30">
      <c r="A145" s="2"/>
      <c r="B145" s="2" t="s">
        <v>427</v>
      </c>
      <c r="C145" s="2" t="s">
        <v>428</v>
      </c>
      <c r="D145" s="2">
        <v>176</v>
      </c>
      <c r="E145" s="2">
        <v>11</v>
      </c>
      <c r="F145" s="3">
        <v>2.77</v>
      </c>
      <c r="G145" s="3">
        <v>3.9711191335740099</v>
      </c>
      <c r="H145" s="5">
        <v>5.3E-3</v>
      </c>
      <c r="I145" s="5">
        <v>7.1930045251190497E-2</v>
      </c>
      <c r="J145" s="7" t="s">
        <v>429</v>
      </c>
    </row>
    <row r="146" spans="1:10">
      <c r="A146" s="2"/>
      <c r="B146" s="2"/>
      <c r="C146" s="2"/>
      <c r="D146" s="2"/>
      <c r="E146" s="2"/>
      <c r="F146" s="2"/>
      <c r="G146" s="2"/>
      <c r="H146" s="2"/>
      <c r="I146" s="2"/>
      <c r="J146" s="7"/>
    </row>
    <row r="147" spans="1:10">
      <c r="A147" s="2" t="s">
        <v>431</v>
      </c>
      <c r="B147" s="2" t="s">
        <v>430</v>
      </c>
      <c r="C147" s="2" t="s">
        <v>431</v>
      </c>
      <c r="D147" s="2">
        <v>131</v>
      </c>
      <c r="E147" s="2">
        <v>9</v>
      </c>
      <c r="F147" s="3">
        <v>2.06</v>
      </c>
      <c r="G147" s="3">
        <v>4.3689320388349504</v>
      </c>
      <c r="H147" s="5">
        <v>2.98E-3</v>
      </c>
      <c r="I147" s="5">
        <v>6.3468108710756893E-2</v>
      </c>
      <c r="J147" s="7" t="s">
        <v>432</v>
      </c>
    </row>
    <row r="148" spans="1:10">
      <c r="A148" s="2"/>
      <c r="B148" s="2" t="s">
        <v>433</v>
      </c>
      <c r="C148" s="2" t="s">
        <v>434</v>
      </c>
      <c r="D148" s="2">
        <v>99</v>
      </c>
      <c r="E148" s="2">
        <v>8</v>
      </c>
      <c r="F148" s="3">
        <v>1.56</v>
      </c>
      <c r="G148" s="3">
        <v>5.1282051282051304</v>
      </c>
      <c r="H148" s="5">
        <v>3.2100000000000002E-3</v>
      </c>
      <c r="I148" s="5">
        <v>6.3468108710756893E-2</v>
      </c>
      <c r="J148" s="7" t="s">
        <v>435</v>
      </c>
    </row>
  </sheetData>
  <pageMargins left="0.7" right="0.7" top="0.75" bottom="0.75" header="0.51180555555555496" footer="0.51180555555555496"/>
  <pageSetup paperSize="9" scale="56" firstPageNumber="0" orientation="landscape" horizontalDpi="300" verticalDpi="30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J58"/>
  <sheetViews>
    <sheetView zoomScaleNormal="100" workbookViewId="0">
      <selection activeCell="A2" sqref="A2"/>
    </sheetView>
  </sheetViews>
  <sheetFormatPr defaultRowHeight="15"/>
  <cols>
    <col min="1" max="1" width="34.42578125" customWidth="1"/>
    <col min="2" max="2" width="15.7109375" customWidth="1"/>
    <col min="3" max="3" width="43.7109375" customWidth="1"/>
    <col min="4" max="4" width="9.7109375" customWidth="1"/>
    <col min="5" max="5" width="11.7109375" customWidth="1"/>
    <col min="6" max="6" width="8.7109375" customWidth="1"/>
    <col min="7" max="7" width="11.7109375" customWidth="1"/>
    <col min="8" max="8" width="9.7109375" customWidth="1"/>
    <col min="9" max="9" width="11.7109375" customWidth="1"/>
    <col min="10" max="10" width="69.85546875" style="6" customWidth="1"/>
    <col min="11" max="1025" width="8.7109375" customWidth="1"/>
  </cols>
  <sheetData>
    <row r="1" spans="1:10">
      <c r="A1" s="9" t="str">
        <f ca="1">MID(CELL("filename",A1),FIND("]",CELL("filename",A1))+1,255)</f>
        <v>Day 4 AltUP</v>
      </c>
    </row>
    <row r="2" spans="1:10">
      <c r="A2" s="1" t="s">
        <v>0</v>
      </c>
      <c r="B2" s="1" t="s">
        <v>1</v>
      </c>
      <c r="C2" s="1" t="s">
        <v>2</v>
      </c>
      <c r="D2" s="1" t="s">
        <v>3</v>
      </c>
      <c r="E2" s="1" t="s">
        <v>4</v>
      </c>
      <c r="F2" s="1" t="s">
        <v>5</v>
      </c>
      <c r="G2" s="1" t="s">
        <v>6</v>
      </c>
      <c r="H2" s="1" t="s">
        <v>7</v>
      </c>
      <c r="I2" s="1" t="s">
        <v>8</v>
      </c>
      <c r="J2" s="8" t="s">
        <v>9</v>
      </c>
    </row>
    <row r="3" spans="1:10">
      <c r="B3" s="1" t="s">
        <v>10</v>
      </c>
      <c r="C3" s="2"/>
      <c r="D3" s="2"/>
      <c r="E3" s="2"/>
      <c r="F3" s="2"/>
      <c r="G3" s="2"/>
      <c r="H3" s="2"/>
      <c r="I3" s="2"/>
      <c r="J3" s="7"/>
    </row>
    <row r="4" spans="1:10">
      <c r="A4" t="s">
        <v>84</v>
      </c>
      <c r="B4" s="2" t="s">
        <v>85</v>
      </c>
      <c r="C4" s="2" t="s">
        <v>86</v>
      </c>
      <c r="D4" s="2">
        <v>187</v>
      </c>
      <c r="E4" s="2">
        <v>6</v>
      </c>
      <c r="F4" s="3">
        <v>1.17</v>
      </c>
      <c r="G4" s="3">
        <v>5.1282051282051304</v>
      </c>
      <c r="H4" s="5">
        <v>2.1199999999999999E-3</v>
      </c>
      <c r="I4" s="5">
        <v>4.7793281647059802E-2</v>
      </c>
      <c r="J4" s="7" t="s">
        <v>87</v>
      </c>
    </row>
    <row r="5" spans="1:10">
      <c r="A5" s="2"/>
      <c r="B5" s="2" t="s">
        <v>88</v>
      </c>
      <c r="C5" s="2" t="s">
        <v>89</v>
      </c>
      <c r="D5" s="2">
        <v>64</v>
      </c>
      <c r="E5" s="2">
        <v>6</v>
      </c>
      <c r="F5" s="5">
        <v>0.4</v>
      </c>
      <c r="G5" s="2">
        <v>15</v>
      </c>
      <c r="H5" s="4">
        <v>3.4000000000000001E-6</v>
      </c>
      <c r="I5" s="2">
        <v>0</v>
      </c>
      <c r="J5" s="7" t="s">
        <v>87</v>
      </c>
    </row>
    <row r="6" spans="1:10">
      <c r="A6" s="2"/>
      <c r="B6" s="2"/>
      <c r="C6" s="2"/>
      <c r="D6" s="2"/>
      <c r="E6" s="2"/>
      <c r="F6" s="2"/>
      <c r="G6" s="2"/>
      <c r="H6" s="2"/>
      <c r="I6" s="2"/>
      <c r="J6" s="7"/>
    </row>
    <row r="7" spans="1:10">
      <c r="A7" t="s">
        <v>84</v>
      </c>
      <c r="B7" s="2" t="s">
        <v>90</v>
      </c>
      <c r="C7" s="2" t="s">
        <v>91</v>
      </c>
      <c r="D7" s="2">
        <v>199</v>
      </c>
      <c r="E7" s="2">
        <v>6</v>
      </c>
      <c r="F7" s="3">
        <v>1.25</v>
      </c>
      <c r="G7" s="3">
        <v>4.8</v>
      </c>
      <c r="H7" s="5">
        <v>3.2699999999999999E-3</v>
      </c>
      <c r="I7" s="5">
        <v>4.9983184246828197E-2</v>
      </c>
      <c r="J7" s="7" t="s">
        <v>87</v>
      </c>
    </row>
    <row r="8" spans="1:10">
      <c r="B8" s="2" t="s">
        <v>92</v>
      </c>
      <c r="C8" s="2" t="s">
        <v>93</v>
      </c>
      <c r="D8" s="2">
        <v>52</v>
      </c>
      <c r="E8" s="2">
        <v>6</v>
      </c>
      <c r="F8" s="5">
        <v>0.33</v>
      </c>
      <c r="G8" s="3">
        <v>18.181818181818201</v>
      </c>
      <c r="H8" s="4">
        <v>1.1000000000000001E-6</v>
      </c>
      <c r="I8" s="2">
        <v>0</v>
      </c>
      <c r="J8" s="7" t="s">
        <v>87</v>
      </c>
    </row>
    <row r="9" spans="1:10">
      <c r="A9" s="2"/>
      <c r="B9" s="2"/>
      <c r="C9" s="2"/>
      <c r="D9" s="2"/>
      <c r="E9" s="2"/>
      <c r="F9" s="2"/>
      <c r="G9" s="2"/>
      <c r="H9" s="2"/>
      <c r="I9" s="2"/>
      <c r="J9" s="7"/>
    </row>
    <row r="10" spans="1:10" ht="75">
      <c r="A10" t="s">
        <v>11</v>
      </c>
      <c r="B10" s="2" t="s">
        <v>15</v>
      </c>
      <c r="C10" s="2" t="s">
        <v>16</v>
      </c>
      <c r="D10" s="2">
        <v>3238</v>
      </c>
      <c r="E10" s="2">
        <v>47</v>
      </c>
      <c r="F10" s="3">
        <v>20.34</v>
      </c>
      <c r="G10" s="3">
        <v>2.3107177974434601</v>
      </c>
      <c r="H10" s="4">
        <v>3.4999999999999997E-5</v>
      </c>
      <c r="I10" s="5">
        <v>9.3712755520221798E-3</v>
      </c>
      <c r="J10" s="7" t="s">
        <v>94</v>
      </c>
    </row>
    <row r="11" spans="1:10" ht="45">
      <c r="A11" s="2"/>
      <c r="B11" s="2" t="s">
        <v>18</v>
      </c>
      <c r="C11" s="2" t="s">
        <v>19</v>
      </c>
      <c r="D11" s="2">
        <v>945</v>
      </c>
      <c r="E11" s="2">
        <v>23</v>
      </c>
      <c r="F11" s="3">
        <v>5.94</v>
      </c>
      <c r="G11" s="3">
        <v>3.8720538720538702</v>
      </c>
      <c r="H11" s="5">
        <v>3.15E-3</v>
      </c>
      <c r="I11" s="5">
        <v>4.9983184246828197E-2</v>
      </c>
      <c r="J11" s="7" t="s">
        <v>95</v>
      </c>
    </row>
    <row r="12" spans="1:10">
      <c r="A12" s="2"/>
      <c r="B12" s="2"/>
      <c r="C12" s="2"/>
      <c r="D12" s="2"/>
      <c r="E12" s="2"/>
      <c r="F12" s="2"/>
      <c r="G12" s="2"/>
      <c r="H12" s="2"/>
      <c r="I12" s="2"/>
      <c r="J12" s="7"/>
    </row>
    <row r="13" spans="1:10" ht="60">
      <c r="A13" t="s">
        <v>11</v>
      </c>
      <c r="B13" s="2" t="s">
        <v>96</v>
      </c>
      <c r="C13" s="2" t="s">
        <v>97</v>
      </c>
      <c r="D13" s="2">
        <v>2977</v>
      </c>
      <c r="E13" s="2">
        <v>38</v>
      </c>
      <c r="F13" s="3">
        <v>18.7</v>
      </c>
      <c r="G13" s="3">
        <v>2.0320855614973299</v>
      </c>
      <c r="H13" s="4">
        <v>2.2000000000000001E-4</v>
      </c>
      <c r="I13" s="5">
        <v>1.9349048719253598E-2</v>
      </c>
      <c r="J13" s="7" t="s">
        <v>98</v>
      </c>
    </row>
    <row r="14" spans="1:10">
      <c r="A14" s="2"/>
      <c r="B14" s="2"/>
      <c r="C14" s="2"/>
      <c r="D14" s="2"/>
      <c r="E14" s="2"/>
      <c r="F14" s="2"/>
      <c r="G14" s="2"/>
      <c r="H14" s="2"/>
      <c r="I14" s="2"/>
      <c r="J14" s="7"/>
    </row>
    <row r="15" spans="1:10">
      <c r="A15" t="s">
        <v>11</v>
      </c>
      <c r="B15" s="2" t="s">
        <v>99</v>
      </c>
      <c r="C15" s="2" t="s">
        <v>100</v>
      </c>
      <c r="D15" s="2">
        <v>381</v>
      </c>
      <c r="E15" s="2">
        <v>12</v>
      </c>
      <c r="F15" s="3">
        <v>2.39</v>
      </c>
      <c r="G15" s="3">
        <v>5.02092050209205</v>
      </c>
      <c r="H15" s="4">
        <v>4.0999999999999999E-4</v>
      </c>
      <c r="I15" s="5">
        <v>2.4629728803959101E-2</v>
      </c>
      <c r="J15" s="7" t="s">
        <v>101</v>
      </c>
    </row>
    <row r="16" spans="1:10">
      <c r="A16" s="2"/>
      <c r="B16" s="2"/>
      <c r="C16" s="2"/>
      <c r="D16" s="2"/>
      <c r="E16" s="2"/>
      <c r="F16" s="2"/>
      <c r="G16" s="2"/>
      <c r="H16" s="2"/>
      <c r="I16" s="2"/>
      <c r="J16" s="7"/>
    </row>
    <row r="17" spans="1:10" ht="45">
      <c r="A17" t="s">
        <v>11</v>
      </c>
      <c r="B17" s="2" t="s">
        <v>12</v>
      </c>
      <c r="C17" s="2" t="s">
        <v>13</v>
      </c>
      <c r="D17" s="2">
        <v>1728</v>
      </c>
      <c r="E17" s="2">
        <v>30</v>
      </c>
      <c r="F17" s="3">
        <v>10.86</v>
      </c>
      <c r="G17" s="3">
        <v>2.7624309392265198</v>
      </c>
      <c r="H17" s="4">
        <v>5.5000000000000003E-4</v>
      </c>
      <c r="I17" s="5">
        <v>2.8474000954295E-2</v>
      </c>
      <c r="J17" s="7" t="s">
        <v>102</v>
      </c>
    </row>
    <row r="18" spans="1:10">
      <c r="A18" s="2"/>
      <c r="B18" s="2"/>
      <c r="C18" s="2"/>
      <c r="D18" s="2"/>
      <c r="E18" s="2"/>
      <c r="F18" s="2"/>
      <c r="G18" s="2"/>
      <c r="H18" s="2"/>
      <c r="I18" s="2"/>
      <c r="J18" s="7"/>
    </row>
    <row r="19" spans="1:10" ht="45">
      <c r="A19" t="s">
        <v>84</v>
      </c>
      <c r="B19" s="2" t="s">
        <v>103</v>
      </c>
      <c r="C19" s="2" t="s">
        <v>104</v>
      </c>
      <c r="D19" s="2">
        <v>2127</v>
      </c>
      <c r="E19" s="2">
        <v>27</v>
      </c>
      <c r="F19" s="3">
        <v>13.36</v>
      </c>
      <c r="G19" s="3">
        <v>2.02095808383234</v>
      </c>
      <c r="H19" s="5">
        <v>2.31E-3</v>
      </c>
      <c r="I19" s="5">
        <v>4.7993184276266102E-2</v>
      </c>
      <c r="J19" s="7" t="s">
        <v>105</v>
      </c>
    </row>
    <row r="20" spans="1:10" ht="30">
      <c r="A20" s="2"/>
      <c r="B20" s="2" t="s">
        <v>106</v>
      </c>
      <c r="C20" s="2" t="s">
        <v>107</v>
      </c>
      <c r="D20" s="2">
        <v>1963</v>
      </c>
      <c r="E20" s="2">
        <v>25</v>
      </c>
      <c r="F20" s="3">
        <v>12.33</v>
      </c>
      <c r="G20" s="3">
        <v>2.0275750202757501</v>
      </c>
      <c r="H20" s="5">
        <v>1.0200000000000001E-3</v>
      </c>
      <c r="I20" s="5">
        <v>3.6355765201219699E-2</v>
      </c>
      <c r="J20" s="7" t="s">
        <v>108</v>
      </c>
    </row>
    <row r="21" spans="1:10">
      <c r="A21" s="2"/>
      <c r="B21" s="2"/>
      <c r="C21" s="2"/>
      <c r="D21" s="2"/>
      <c r="E21" s="2"/>
      <c r="F21" s="2"/>
      <c r="G21" s="2"/>
      <c r="H21" s="2"/>
      <c r="I21" s="2"/>
      <c r="J21" s="7"/>
    </row>
    <row r="22" spans="1:10" ht="30">
      <c r="A22" s="2" t="s">
        <v>109</v>
      </c>
      <c r="B22" s="2" t="s">
        <v>110</v>
      </c>
      <c r="C22" s="2" t="s">
        <v>111</v>
      </c>
      <c r="D22" s="2">
        <v>2044</v>
      </c>
      <c r="E22" s="2">
        <v>26</v>
      </c>
      <c r="F22" s="3">
        <v>12.84</v>
      </c>
      <c r="G22" s="3">
        <v>2.0249221183800601</v>
      </c>
      <c r="H22" s="4">
        <v>9.7000000000000005E-4</v>
      </c>
      <c r="I22" s="5">
        <v>3.6355765201219699E-2</v>
      </c>
      <c r="J22" s="7" t="s">
        <v>112</v>
      </c>
    </row>
    <row r="23" spans="1:10">
      <c r="A23" s="2"/>
      <c r="B23" s="2"/>
      <c r="C23" s="2"/>
      <c r="D23" s="2"/>
      <c r="E23" s="2"/>
      <c r="F23" s="2"/>
      <c r="G23" s="2"/>
      <c r="H23" s="2"/>
      <c r="I23" s="2"/>
      <c r="J23" s="7"/>
    </row>
    <row r="24" spans="1:10" ht="30">
      <c r="A24" s="2"/>
      <c r="B24" s="2" t="s">
        <v>113</v>
      </c>
      <c r="C24" s="2" t="s">
        <v>114</v>
      </c>
      <c r="D24" s="2">
        <v>1730</v>
      </c>
      <c r="E24" s="2">
        <v>23</v>
      </c>
      <c r="F24" s="3">
        <v>10.87</v>
      </c>
      <c r="G24" s="3">
        <v>2.1159153633854602</v>
      </c>
      <c r="H24" s="5">
        <v>1.1000000000000001E-3</v>
      </c>
      <c r="I24" s="5">
        <v>3.7122129286152501E-2</v>
      </c>
      <c r="J24" s="7" t="s">
        <v>115</v>
      </c>
    </row>
    <row r="25" spans="1:10">
      <c r="A25" s="2"/>
      <c r="B25" s="2"/>
      <c r="C25" s="2"/>
      <c r="D25" s="2"/>
      <c r="E25" s="2"/>
      <c r="F25" s="2"/>
      <c r="G25" s="2"/>
      <c r="H25" s="2"/>
      <c r="I25" s="2"/>
      <c r="J25" s="7"/>
    </row>
    <row r="26" spans="1:10">
      <c r="A26" t="s">
        <v>84</v>
      </c>
      <c r="B26" s="2" t="s">
        <v>116</v>
      </c>
      <c r="C26" s="2" t="s">
        <v>117</v>
      </c>
      <c r="D26" s="2">
        <v>270</v>
      </c>
      <c r="E26" s="2">
        <v>7</v>
      </c>
      <c r="F26" s="3">
        <v>1.7</v>
      </c>
      <c r="G26" s="3">
        <v>4.1176470588235299</v>
      </c>
      <c r="H26" s="5">
        <v>4.3E-3</v>
      </c>
      <c r="I26" s="5">
        <v>6.17483194703385E-2</v>
      </c>
      <c r="J26" s="7" t="s">
        <v>118</v>
      </c>
    </row>
    <row r="27" spans="1:10">
      <c r="A27" s="2"/>
      <c r="B27" s="2" t="s">
        <v>119</v>
      </c>
      <c r="C27" s="2" t="s">
        <v>120</v>
      </c>
      <c r="D27" s="2">
        <v>252</v>
      </c>
      <c r="E27" s="2">
        <v>7</v>
      </c>
      <c r="F27" s="3">
        <v>1.58</v>
      </c>
      <c r="G27" s="3">
        <v>4.43037974683544</v>
      </c>
      <c r="H27" s="5">
        <v>1.3500000000000001E-3</v>
      </c>
      <c r="I27" s="5">
        <v>4.3397143048397202E-2</v>
      </c>
      <c r="J27" s="7" t="s">
        <v>118</v>
      </c>
    </row>
    <row r="28" spans="1:10">
      <c r="A28" s="2"/>
      <c r="B28" s="2"/>
      <c r="C28" s="2"/>
      <c r="D28" s="2"/>
      <c r="E28" s="2"/>
      <c r="F28" s="2"/>
      <c r="G28" s="2"/>
      <c r="H28" s="2"/>
      <c r="I28" s="2"/>
      <c r="J28" s="7"/>
    </row>
    <row r="29" spans="1:10" ht="30">
      <c r="A29" t="s">
        <v>74</v>
      </c>
      <c r="B29" s="2" t="s">
        <v>121</v>
      </c>
      <c r="C29" s="2" t="s">
        <v>122</v>
      </c>
      <c r="D29" s="2">
        <v>1188</v>
      </c>
      <c r="E29" s="2">
        <v>15</v>
      </c>
      <c r="F29" s="3">
        <v>7.46</v>
      </c>
      <c r="G29" s="3">
        <v>2.0107238605898101</v>
      </c>
      <c r="H29" s="5">
        <v>7.9399999999999991E-3</v>
      </c>
      <c r="I29" s="5">
        <v>9.96372678982059E-2</v>
      </c>
      <c r="J29" s="7" t="s">
        <v>123</v>
      </c>
    </row>
    <row r="30" spans="1:10" ht="30">
      <c r="A30" s="2"/>
      <c r="B30" s="2" t="s">
        <v>78</v>
      </c>
      <c r="C30" s="2" t="s">
        <v>79</v>
      </c>
      <c r="D30" s="2">
        <v>1032</v>
      </c>
      <c r="E30" s="2">
        <v>15</v>
      </c>
      <c r="F30" s="3">
        <v>6.48</v>
      </c>
      <c r="G30" s="3">
        <v>2.31481481481481</v>
      </c>
      <c r="H30" s="5">
        <v>1.8699999999999999E-3</v>
      </c>
      <c r="I30" s="5">
        <v>4.7793281647059802E-2</v>
      </c>
      <c r="J30" s="7" t="s">
        <v>123</v>
      </c>
    </row>
    <row r="31" spans="1:10">
      <c r="A31" s="2"/>
      <c r="B31" s="2"/>
      <c r="C31" s="2"/>
      <c r="D31" s="2"/>
      <c r="E31" s="2"/>
      <c r="F31" s="2"/>
      <c r="G31" s="2"/>
      <c r="H31" s="2"/>
      <c r="I31" s="2"/>
      <c r="J31" s="7"/>
    </row>
    <row r="32" spans="1:10">
      <c r="A32" t="s">
        <v>124</v>
      </c>
      <c r="B32" s="2" t="s">
        <v>125</v>
      </c>
      <c r="C32" s="2" t="s">
        <v>126</v>
      </c>
      <c r="D32" s="2">
        <v>208</v>
      </c>
      <c r="E32" s="2">
        <v>7</v>
      </c>
      <c r="F32" s="3">
        <v>1.31</v>
      </c>
      <c r="G32" s="3">
        <v>5.3435114503816799</v>
      </c>
      <c r="H32" s="5">
        <v>2.98E-3</v>
      </c>
      <c r="I32" s="5">
        <v>4.9983184246828197E-2</v>
      </c>
      <c r="J32" s="7" t="s">
        <v>127</v>
      </c>
    </row>
    <row r="33" spans="1:10">
      <c r="A33" s="2"/>
      <c r="B33" s="2" t="s">
        <v>128</v>
      </c>
      <c r="C33" s="2" t="s">
        <v>129</v>
      </c>
      <c r="D33" s="2">
        <v>128</v>
      </c>
      <c r="E33" s="2">
        <v>6</v>
      </c>
      <c r="F33" s="5">
        <v>0.8</v>
      </c>
      <c r="G33" s="3">
        <v>7.5</v>
      </c>
      <c r="H33" s="5">
        <v>5.0200000000000002E-3</v>
      </c>
      <c r="I33" s="5">
        <v>6.6544149697581101E-2</v>
      </c>
      <c r="J33" s="7" t="s">
        <v>130</v>
      </c>
    </row>
    <row r="34" spans="1:10">
      <c r="A34" s="2"/>
      <c r="B34" s="2" t="s">
        <v>131</v>
      </c>
      <c r="C34" s="2" t="s">
        <v>132</v>
      </c>
      <c r="D34" s="2">
        <v>109</v>
      </c>
      <c r="E34" s="2">
        <v>5</v>
      </c>
      <c r="F34" s="5">
        <v>0.68</v>
      </c>
      <c r="G34" s="3">
        <v>7.3529411764705896</v>
      </c>
      <c r="H34" s="5">
        <v>2.8400000000000001E-3</v>
      </c>
      <c r="I34" s="5">
        <v>4.9983184246828197E-2</v>
      </c>
      <c r="J34" s="7" t="s">
        <v>133</v>
      </c>
    </row>
    <row r="35" spans="1:10">
      <c r="A35" s="2"/>
      <c r="B35" s="2" t="s">
        <v>134</v>
      </c>
      <c r="C35" s="2" t="s">
        <v>135</v>
      </c>
      <c r="D35" s="2">
        <v>78</v>
      </c>
      <c r="E35" s="2">
        <v>5</v>
      </c>
      <c r="F35" s="5">
        <v>0.49</v>
      </c>
      <c r="G35" s="3">
        <v>10.2040816326531</v>
      </c>
      <c r="H35" s="5">
        <v>2.1700000000000001E-3</v>
      </c>
      <c r="I35" s="5">
        <v>4.7793281647059802E-2</v>
      </c>
      <c r="J35" s="7" t="s">
        <v>133</v>
      </c>
    </row>
    <row r="36" spans="1:10">
      <c r="A36" s="2"/>
      <c r="B36" s="2"/>
      <c r="C36" s="2"/>
      <c r="D36" s="2"/>
      <c r="E36" s="2"/>
      <c r="F36" s="2"/>
      <c r="G36" s="2"/>
      <c r="H36" s="2"/>
      <c r="I36" s="2"/>
      <c r="J36" s="7"/>
    </row>
    <row r="37" spans="1:10">
      <c r="A37" s="2"/>
      <c r="B37" s="2" t="s">
        <v>136</v>
      </c>
      <c r="C37" s="2" t="s">
        <v>137</v>
      </c>
      <c r="D37" s="2">
        <v>50</v>
      </c>
      <c r="E37" s="2">
        <v>6</v>
      </c>
      <c r="F37" s="5">
        <v>0.31</v>
      </c>
      <c r="G37" s="3">
        <v>19.354838709677399</v>
      </c>
      <c r="H37" s="5">
        <v>1.6900000000000001E-3</v>
      </c>
      <c r="I37" s="5">
        <v>4.7793281647059802E-2</v>
      </c>
      <c r="J37" s="7" t="s">
        <v>138</v>
      </c>
    </row>
    <row r="38" spans="1:10">
      <c r="A38" s="2"/>
      <c r="B38" s="2"/>
      <c r="C38" s="2"/>
      <c r="D38" s="2"/>
      <c r="E38" s="2"/>
      <c r="F38" s="2"/>
      <c r="G38" s="2"/>
      <c r="H38" s="2"/>
      <c r="I38" s="2"/>
      <c r="J38" s="7"/>
    </row>
    <row r="39" spans="1:10" ht="30">
      <c r="A39" s="2" t="s">
        <v>84</v>
      </c>
      <c r="B39" s="2" t="s">
        <v>139</v>
      </c>
      <c r="C39" s="2" t="s">
        <v>140</v>
      </c>
      <c r="D39" s="2">
        <v>1748</v>
      </c>
      <c r="E39" s="2">
        <v>22</v>
      </c>
      <c r="F39" s="3">
        <v>10.98</v>
      </c>
      <c r="G39" s="3">
        <v>2.00364298724954</v>
      </c>
      <c r="H39" s="5">
        <v>1.9599999999999999E-3</v>
      </c>
      <c r="I39" s="5">
        <v>4.7793281647059802E-2</v>
      </c>
      <c r="J39" s="7" t="s">
        <v>141</v>
      </c>
    </row>
    <row r="40" spans="1:10">
      <c r="A40" s="2"/>
      <c r="B40" s="2"/>
      <c r="C40" s="2"/>
      <c r="D40" s="2"/>
      <c r="E40" s="2"/>
      <c r="F40" s="2"/>
      <c r="G40" s="2"/>
      <c r="H40" s="2"/>
      <c r="I40" s="2"/>
      <c r="J40" s="7"/>
    </row>
    <row r="41" spans="1:10">
      <c r="A41" s="2" t="s">
        <v>84</v>
      </c>
      <c r="B41" s="2" t="s">
        <v>142</v>
      </c>
      <c r="C41" s="2" t="s">
        <v>143</v>
      </c>
      <c r="D41" s="2">
        <v>146</v>
      </c>
      <c r="E41" s="2">
        <v>5</v>
      </c>
      <c r="F41" s="5">
        <v>0.92</v>
      </c>
      <c r="G41" s="3">
        <v>5.4347826086956497</v>
      </c>
      <c r="H41" s="5">
        <v>3.9699999999999996E-3</v>
      </c>
      <c r="I41" s="5">
        <v>5.94823950011606E-2</v>
      </c>
      <c r="J41" s="7" t="s">
        <v>144</v>
      </c>
    </row>
    <row r="42" spans="1:10">
      <c r="A42" s="2"/>
      <c r="B42" s="2"/>
      <c r="C42" s="2"/>
      <c r="D42" s="2"/>
      <c r="E42" s="2"/>
      <c r="F42" s="2"/>
      <c r="G42" s="2"/>
      <c r="H42" s="2"/>
      <c r="I42" s="2"/>
      <c r="J42" s="7"/>
    </row>
    <row r="43" spans="1:10" ht="30">
      <c r="A43" s="2"/>
      <c r="B43" s="2" t="s">
        <v>145</v>
      </c>
      <c r="C43" s="2" t="s">
        <v>146</v>
      </c>
      <c r="D43" s="2">
        <v>1295</v>
      </c>
      <c r="E43" s="2">
        <v>17</v>
      </c>
      <c r="F43" s="3">
        <v>8.14</v>
      </c>
      <c r="G43" s="3">
        <v>2.0884520884520898</v>
      </c>
      <c r="H43" s="5">
        <v>6.6499999999999997E-3</v>
      </c>
      <c r="I43" s="5">
        <v>8.7606113652998002E-2</v>
      </c>
      <c r="J43" s="7" t="s">
        <v>147</v>
      </c>
    </row>
    <row r="44" spans="1:10">
      <c r="A44" s="2"/>
      <c r="B44" s="2"/>
      <c r="C44" s="2"/>
      <c r="D44" s="2"/>
      <c r="E44" s="2"/>
      <c r="F44" s="2"/>
      <c r="G44" s="2"/>
      <c r="H44" s="2"/>
      <c r="I44" s="2"/>
      <c r="J44" s="7"/>
    </row>
    <row r="45" spans="1:10">
      <c r="B45" s="1" t="s">
        <v>57</v>
      </c>
      <c r="C45" s="2"/>
      <c r="D45" s="2"/>
      <c r="E45" s="2"/>
      <c r="F45" s="2"/>
      <c r="G45" s="2"/>
      <c r="H45" s="2"/>
      <c r="I45" s="2"/>
      <c r="J45" s="7"/>
    </row>
    <row r="46" spans="1:10" ht="45">
      <c r="A46" s="2" t="s">
        <v>149</v>
      </c>
      <c r="B46" s="2" t="s">
        <v>148</v>
      </c>
      <c r="C46" s="2" t="s">
        <v>149</v>
      </c>
      <c r="D46" s="2">
        <v>1677</v>
      </c>
      <c r="E46" s="2">
        <v>27</v>
      </c>
      <c r="F46" s="3">
        <v>10.76</v>
      </c>
      <c r="G46" s="3">
        <v>2.5092936802974002</v>
      </c>
      <c r="H46" s="4">
        <v>4.2999999999999999E-4</v>
      </c>
      <c r="I46" s="5">
        <v>6.95555005671888E-3</v>
      </c>
      <c r="J46" s="7" t="s">
        <v>150</v>
      </c>
    </row>
    <row r="47" spans="1:10">
      <c r="A47" s="2"/>
      <c r="B47" s="2"/>
      <c r="C47" s="2"/>
      <c r="D47" s="2"/>
      <c r="E47" s="2"/>
      <c r="F47" s="2"/>
      <c r="G47" s="2"/>
      <c r="H47" s="2"/>
      <c r="I47" s="2"/>
      <c r="J47" s="7"/>
    </row>
    <row r="48" spans="1:10">
      <c r="A48" s="2" t="s">
        <v>1565</v>
      </c>
      <c r="B48" s="2" t="s">
        <v>151</v>
      </c>
      <c r="C48" s="2" t="s">
        <v>152</v>
      </c>
      <c r="D48" s="2">
        <v>242</v>
      </c>
      <c r="E48" s="2">
        <v>6</v>
      </c>
      <c r="F48" s="3">
        <v>1.55</v>
      </c>
      <c r="G48" s="3">
        <v>3.87096774193548</v>
      </c>
      <c r="H48" s="5">
        <v>1.1299999999999999E-3</v>
      </c>
      <c r="I48" s="5">
        <v>1.7632461920688802E-2</v>
      </c>
      <c r="J48" s="7" t="s">
        <v>153</v>
      </c>
    </row>
    <row r="49" spans="1:10">
      <c r="A49" s="2"/>
      <c r="B49" s="2"/>
      <c r="C49" s="2"/>
      <c r="D49" s="2"/>
      <c r="E49" s="2"/>
      <c r="F49" s="2"/>
      <c r="G49" s="2"/>
      <c r="H49" s="2"/>
      <c r="I49" s="2"/>
      <c r="J49" s="7"/>
    </row>
    <row r="50" spans="1:10">
      <c r="A50" s="2" t="s">
        <v>155</v>
      </c>
      <c r="B50" s="2" t="s">
        <v>154</v>
      </c>
      <c r="C50" s="2" t="s">
        <v>155</v>
      </c>
      <c r="D50" s="2">
        <v>218</v>
      </c>
      <c r="E50" s="2">
        <v>5</v>
      </c>
      <c r="F50" s="3">
        <v>1.4</v>
      </c>
      <c r="G50" s="3">
        <v>3.5714285714285698</v>
      </c>
      <c r="H50" s="5">
        <v>7.79E-3</v>
      </c>
      <c r="I50" s="5">
        <v>5.3795890618068803E-2</v>
      </c>
      <c r="J50" s="7" t="s">
        <v>156</v>
      </c>
    </row>
    <row r="51" spans="1:10">
      <c r="A51" s="2"/>
      <c r="B51" s="2"/>
      <c r="C51" s="2"/>
      <c r="D51" s="2"/>
      <c r="E51" s="2"/>
      <c r="F51" s="2"/>
      <c r="G51" s="2"/>
      <c r="H51" s="2"/>
      <c r="I51" s="2"/>
      <c r="J51" s="7"/>
    </row>
    <row r="52" spans="1:10">
      <c r="A52" s="2" t="s">
        <v>1565</v>
      </c>
      <c r="B52" s="2" t="s">
        <v>157</v>
      </c>
      <c r="C52" s="2" t="s">
        <v>158</v>
      </c>
      <c r="D52" s="2">
        <v>392</v>
      </c>
      <c r="E52" s="2">
        <v>6</v>
      </c>
      <c r="F52" s="3">
        <v>2.52</v>
      </c>
      <c r="G52" s="3">
        <v>2.38095238095238</v>
      </c>
      <c r="H52" s="5">
        <v>1.7399999999999999E-2</v>
      </c>
      <c r="I52" s="5">
        <v>6.17731323912813E-2</v>
      </c>
      <c r="J52" s="7" t="s">
        <v>153</v>
      </c>
    </row>
    <row r="53" spans="1:10">
      <c r="A53" s="2"/>
      <c r="B53" s="2" t="s">
        <v>159</v>
      </c>
      <c r="C53" s="2" t="s">
        <v>160</v>
      </c>
      <c r="D53" s="2">
        <v>205</v>
      </c>
      <c r="E53" s="2">
        <v>6</v>
      </c>
      <c r="F53" s="3">
        <v>1.32</v>
      </c>
      <c r="G53" s="3">
        <v>4.5454545454545396</v>
      </c>
      <c r="H53" s="5">
        <v>1.1780000000000001E-2</v>
      </c>
      <c r="I53" s="5">
        <v>5.5141196813795298E-2</v>
      </c>
      <c r="J53" s="7" t="s">
        <v>153</v>
      </c>
    </row>
    <row r="54" spans="1:10">
      <c r="A54" s="2"/>
      <c r="B54" s="2" t="s">
        <v>161</v>
      </c>
      <c r="C54" s="2" t="s">
        <v>162</v>
      </c>
      <c r="D54" s="2">
        <v>106</v>
      </c>
      <c r="E54" s="2">
        <v>6</v>
      </c>
      <c r="F54" s="5">
        <v>0.68</v>
      </c>
      <c r="G54" s="3">
        <v>8.8235294117646994</v>
      </c>
      <c r="H54" s="5">
        <v>2.4910000000000002E-2</v>
      </c>
      <c r="I54" s="5">
        <v>6.4038574749219104E-2</v>
      </c>
      <c r="J54" s="7" t="s">
        <v>153</v>
      </c>
    </row>
    <row r="55" spans="1:10">
      <c r="A55" s="2"/>
      <c r="B55" s="2"/>
      <c r="C55" s="2"/>
      <c r="D55" s="2"/>
      <c r="E55" s="2"/>
      <c r="F55" s="2"/>
      <c r="G55" s="2"/>
      <c r="H55" s="2"/>
      <c r="I55" s="2"/>
      <c r="J55" s="7"/>
    </row>
    <row r="56" spans="1:10">
      <c r="A56" s="2" t="s">
        <v>164</v>
      </c>
      <c r="B56" s="2" t="s">
        <v>163</v>
      </c>
      <c r="C56" s="2" t="s">
        <v>164</v>
      </c>
      <c r="D56" s="2">
        <v>688</v>
      </c>
      <c r="E56" s="2">
        <v>11</v>
      </c>
      <c r="F56" s="3">
        <v>4.42</v>
      </c>
      <c r="G56" s="3">
        <v>2.4886877828054299</v>
      </c>
      <c r="H56" s="5">
        <v>3.074E-2</v>
      </c>
      <c r="I56" s="5">
        <v>6.9436548966577305E-2</v>
      </c>
      <c r="J56" s="7" t="s">
        <v>165</v>
      </c>
    </row>
    <row r="57" spans="1:10">
      <c r="A57" s="2"/>
      <c r="B57" s="2"/>
      <c r="C57" s="2"/>
      <c r="D57" s="2"/>
      <c r="E57" s="2"/>
      <c r="F57" s="2"/>
      <c r="G57" s="2"/>
      <c r="H57" s="2"/>
      <c r="I57" s="2"/>
      <c r="J57" s="7"/>
    </row>
    <row r="58" spans="1:10">
      <c r="B58" s="1" t="s">
        <v>64</v>
      </c>
      <c r="C58" s="2"/>
      <c r="D58" s="2"/>
      <c r="E58" s="2"/>
      <c r="F58" s="2"/>
      <c r="G58" s="2"/>
      <c r="H58" s="2"/>
      <c r="I58" s="2"/>
      <c r="J58" s="7"/>
    </row>
  </sheetData>
  <pageMargins left="0.7" right="0.7" top="0.75" bottom="0.75" header="0.51180555555555496" footer="0.51180555555555496"/>
  <pageSetup paperSize="9" scale="59" firstPageNumber="0" orientation="landscape" horizontalDpi="300" verticalDpi="300"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J34"/>
  <sheetViews>
    <sheetView zoomScaleNormal="100" workbookViewId="0">
      <selection activeCell="A2" sqref="A2"/>
    </sheetView>
  </sheetViews>
  <sheetFormatPr defaultRowHeight="15"/>
  <cols>
    <col min="1" max="1" width="24.85546875" customWidth="1"/>
    <col min="2" max="2" width="15.7109375" customWidth="1"/>
    <col min="3" max="3" width="43.7109375" customWidth="1"/>
    <col min="4" max="4" width="9.7109375" customWidth="1"/>
    <col min="5" max="5" width="11.7109375" customWidth="1"/>
    <col min="6" max="6" width="8.7109375" customWidth="1"/>
    <col min="7" max="7" width="11.7109375" customWidth="1"/>
    <col min="8" max="8" width="8.7109375" customWidth="1"/>
    <col min="9" max="9" width="11.7109375" customWidth="1"/>
    <col min="10" max="10" width="70.5703125" style="6" customWidth="1"/>
    <col min="11" max="1025" width="8.7109375" customWidth="1"/>
  </cols>
  <sheetData>
    <row r="1" spans="1:10">
      <c r="A1" s="9" t="str">
        <f ca="1">MID(CELL("filename",A1),FIND("]",CELL("filename",A1))+1,255)</f>
        <v>Day 4 JunDOWN</v>
      </c>
    </row>
    <row r="2" spans="1:10">
      <c r="A2" s="1" t="s">
        <v>0</v>
      </c>
      <c r="B2" s="1" t="s">
        <v>1</v>
      </c>
      <c r="C2" s="1" t="s">
        <v>2</v>
      </c>
      <c r="D2" s="1" t="s">
        <v>3</v>
      </c>
      <c r="E2" s="1" t="s">
        <v>4</v>
      </c>
      <c r="F2" s="1" t="s">
        <v>5</v>
      </c>
      <c r="G2" s="1" t="s">
        <v>6</v>
      </c>
      <c r="H2" s="1" t="s">
        <v>7</v>
      </c>
      <c r="I2" s="1" t="s">
        <v>8</v>
      </c>
      <c r="J2" s="8" t="s">
        <v>9</v>
      </c>
    </row>
    <row r="3" spans="1:10">
      <c r="B3" s="1" t="s">
        <v>10</v>
      </c>
      <c r="C3" s="2"/>
      <c r="D3" s="2"/>
      <c r="E3" s="2"/>
      <c r="F3" s="2"/>
      <c r="G3" s="2"/>
      <c r="H3" s="2"/>
      <c r="I3" s="2"/>
      <c r="J3" s="7"/>
    </row>
    <row r="4" spans="1:10" ht="45">
      <c r="A4" t="s">
        <v>402</v>
      </c>
      <c r="B4" s="2" t="s">
        <v>436</v>
      </c>
      <c r="C4" s="2" t="s">
        <v>402</v>
      </c>
      <c r="D4" s="2">
        <v>1483</v>
      </c>
      <c r="E4" s="2">
        <v>31</v>
      </c>
      <c r="F4" s="3">
        <v>13.45</v>
      </c>
      <c r="G4" s="3">
        <v>2.3048327137546498</v>
      </c>
      <c r="H4" s="4">
        <v>9.2999999999999997E-5</v>
      </c>
      <c r="I4" s="5">
        <v>5.2834107218331303E-2</v>
      </c>
      <c r="J4" s="7" t="s">
        <v>437</v>
      </c>
    </row>
    <row r="5" spans="1:10" ht="30">
      <c r="A5" s="2"/>
      <c r="B5" s="2" t="s">
        <v>438</v>
      </c>
      <c r="C5" s="2" t="s">
        <v>439</v>
      </c>
      <c r="D5" s="2">
        <v>203</v>
      </c>
      <c r="E5" s="2">
        <v>9</v>
      </c>
      <c r="F5" s="3">
        <v>1.84</v>
      </c>
      <c r="G5" s="3">
        <v>4.8913043478260896</v>
      </c>
      <c r="H5" s="4">
        <v>1.9000000000000001E-4</v>
      </c>
      <c r="I5" s="5">
        <v>5.2834107218331303E-2</v>
      </c>
      <c r="J5" s="7" t="s">
        <v>440</v>
      </c>
    </row>
    <row r="6" spans="1:10">
      <c r="A6" s="2"/>
      <c r="B6" s="2"/>
      <c r="C6" s="2"/>
      <c r="D6" s="2"/>
      <c r="E6" s="2"/>
      <c r="F6" s="2"/>
      <c r="G6" s="2"/>
      <c r="H6" s="2"/>
      <c r="I6" s="2"/>
      <c r="J6" s="7"/>
    </row>
    <row r="7" spans="1:10">
      <c r="B7" s="1" t="s">
        <v>57</v>
      </c>
      <c r="C7" s="2"/>
      <c r="D7" s="2"/>
      <c r="E7" s="2"/>
      <c r="F7" s="2"/>
      <c r="G7" s="2"/>
      <c r="H7" s="2"/>
      <c r="I7" s="2"/>
      <c r="J7" s="7"/>
    </row>
    <row r="8" spans="1:10" ht="30">
      <c r="A8" s="2" t="s">
        <v>442</v>
      </c>
      <c r="B8" s="2" t="s">
        <v>441</v>
      </c>
      <c r="C8" s="2" t="s">
        <v>442</v>
      </c>
      <c r="D8" s="2">
        <v>676</v>
      </c>
      <c r="E8" s="2">
        <v>15</v>
      </c>
      <c r="F8" s="3">
        <v>6.25</v>
      </c>
      <c r="G8" s="3">
        <v>2.4</v>
      </c>
      <c r="H8" s="5">
        <v>1.1999999999999999E-3</v>
      </c>
      <c r="I8" s="5">
        <v>2.1012125707193401E-2</v>
      </c>
      <c r="J8" s="7" t="s">
        <v>443</v>
      </c>
    </row>
    <row r="9" spans="1:10">
      <c r="A9" s="2"/>
      <c r="B9" s="2"/>
      <c r="C9" s="2"/>
      <c r="D9" s="2"/>
      <c r="E9" s="2"/>
      <c r="F9" s="2"/>
      <c r="G9" s="2"/>
      <c r="H9" s="2"/>
      <c r="I9" s="2"/>
      <c r="J9" s="7"/>
    </row>
    <row r="10" spans="1:10">
      <c r="A10" s="2" t="s">
        <v>445</v>
      </c>
      <c r="B10" s="2" t="s">
        <v>444</v>
      </c>
      <c r="C10" s="2" t="s">
        <v>445</v>
      </c>
      <c r="D10" s="2">
        <v>287</v>
      </c>
      <c r="E10" s="2">
        <v>11</v>
      </c>
      <c r="F10" s="3">
        <v>2.65</v>
      </c>
      <c r="G10" s="3">
        <v>4.1509433962264204</v>
      </c>
      <c r="H10" s="5">
        <v>4.1999999999999997E-3</v>
      </c>
      <c r="I10" s="5">
        <v>3.3496107558349801E-2</v>
      </c>
      <c r="J10" s="7" t="s">
        <v>446</v>
      </c>
    </row>
    <row r="11" spans="1:10">
      <c r="A11" s="2"/>
      <c r="B11" s="2"/>
      <c r="C11" s="2"/>
      <c r="D11" s="2"/>
      <c r="E11" s="2"/>
      <c r="F11" s="2"/>
      <c r="G11" s="2"/>
      <c r="H11" s="2"/>
      <c r="I11" s="2"/>
      <c r="J11" s="7"/>
    </row>
    <row r="12" spans="1:10">
      <c r="A12" s="2" t="s">
        <v>1566</v>
      </c>
      <c r="B12" s="2" t="s">
        <v>447</v>
      </c>
      <c r="C12" s="2" t="s">
        <v>448</v>
      </c>
      <c r="D12" s="2">
        <v>137</v>
      </c>
      <c r="E12" s="2">
        <v>7</v>
      </c>
      <c r="F12" s="3">
        <v>1.27</v>
      </c>
      <c r="G12" s="3">
        <v>5.5118110236220499</v>
      </c>
      <c r="H12" s="5">
        <v>6.7000000000000002E-3</v>
      </c>
      <c r="I12" s="5">
        <v>3.3496107558349801E-2</v>
      </c>
      <c r="J12" s="7" t="s">
        <v>449</v>
      </c>
    </row>
    <row r="13" spans="1:10">
      <c r="A13" s="2"/>
      <c r="B13" s="2" t="s">
        <v>450</v>
      </c>
      <c r="C13" s="2" t="s">
        <v>451</v>
      </c>
      <c r="D13" s="2">
        <v>81</v>
      </c>
      <c r="E13" s="2">
        <v>6</v>
      </c>
      <c r="F13" s="5">
        <v>0.75</v>
      </c>
      <c r="G13" s="2">
        <v>8</v>
      </c>
      <c r="H13" s="5">
        <v>1.32E-2</v>
      </c>
      <c r="I13" s="5">
        <v>6.0501801020418598E-2</v>
      </c>
      <c r="J13" s="7" t="s">
        <v>452</v>
      </c>
    </row>
    <row r="14" spans="1:10">
      <c r="A14" s="2"/>
      <c r="B14" s="2"/>
      <c r="C14" s="2"/>
      <c r="D14" s="2"/>
      <c r="E14" s="2"/>
      <c r="F14" s="2"/>
      <c r="G14" s="2"/>
      <c r="H14" s="2"/>
      <c r="I14" s="2"/>
      <c r="J14" s="7"/>
    </row>
    <row r="15" spans="1:10">
      <c r="A15" s="2" t="s">
        <v>155</v>
      </c>
      <c r="B15" s="2" t="s">
        <v>154</v>
      </c>
      <c r="C15" s="2" t="s">
        <v>155</v>
      </c>
      <c r="D15" s="2">
        <v>218</v>
      </c>
      <c r="E15" s="2">
        <v>6</v>
      </c>
      <c r="F15" s="3">
        <v>2.0099999999999998</v>
      </c>
      <c r="G15" s="3">
        <v>2.98507462686567</v>
      </c>
      <c r="H15" s="5">
        <v>7.0000000000000001E-3</v>
      </c>
      <c r="I15" s="5">
        <v>3.3496107558349801E-2</v>
      </c>
      <c r="J15" s="7" t="s">
        <v>453</v>
      </c>
    </row>
    <row r="16" spans="1:10">
      <c r="A16" s="2"/>
      <c r="B16" s="2"/>
      <c r="C16" s="2"/>
      <c r="D16" s="2"/>
      <c r="E16" s="2"/>
      <c r="F16" s="2"/>
      <c r="G16" s="2"/>
      <c r="H16" s="2"/>
      <c r="I16" s="2"/>
      <c r="J16" s="7"/>
    </row>
    <row r="17" spans="1:10">
      <c r="A17" s="2"/>
      <c r="B17" s="2" t="s">
        <v>454</v>
      </c>
      <c r="C17" s="2" t="s">
        <v>455</v>
      </c>
      <c r="D17" s="2">
        <v>137</v>
      </c>
      <c r="E17" s="2">
        <v>5</v>
      </c>
      <c r="F17" s="3">
        <v>1.27</v>
      </c>
      <c r="G17" s="3">
        <v>3.9370078740157499</v>
      </c>
      <c r="H17" s="5">
        <v>6.6E-3</v>
      </c>
      <c r="I17" s="5">
        <v>3.3496107558349801E-2</v>
      </c>
      <c r="J17" s="7" t="s">
        <v>456</v>
      </c>
    </row>
    <row r="18" spans="1:10">
      <c r="A18" s="2"/>
      <c r="B18" s="2"/>
      <c r="C18" s="2"/>
      <c r="D18" s="2"/>
      <c r="E18" s="2"/>
      <c r="F18" s="2"/>
      <c r="G18" s="2"/>
      <c r="H18" s="2"/>
      <c r="I18" s="2"/>
      <c r="J18" s="7"/>
    </row>
    <row r="19" spans="1:10">
      <c r="A19" s="2" t="s">
        <v>458</v>
      </c>
      <c r="B19" s="2" t="s">
        <v>457</v>
      </c>
      <c r="C19" s="2" t="s">
        <v>458</v>
      </c>
      <c r="D19" s="2">
        <v>255</v>
      </c>
      <c r="E19" s="2">
        <v>7</v>
      </c>
      <c r="F19" s="3">
        <v>2.36</v>
      </c>
      <c r="G19" s="3">
        <v>2.9661016949152499</v>
      </c>
      <c r="H19" s="5">
        <v>1.9599999999999999E-2</v>
      </c>
      <c r="I19" s="5">
        <v>8.2991713729256206E-2</v>
      </c>
      <c r="J19" s="7" t="s">
        <v>459</v>
      </c>
    </row>
    <row r="20" spans="1:10">
      <c r="A20" s="2"/>
      <c r="B20" s="2"/>
      <c r="C20" s="2"/>
      <c r="D20" s="2"/>
      <c r="E20" s="2"/>
      <c r="F20" s="2"/>
      <c r="G20" s="2"/>
      <c r="H20" s="2"/>
      <c r="I20" s="2"/>
      <c r="J20" s="7"/>
    </row>
    <row r="21" spans="1:10">
      <c r="B21" s="1" t="s">
        <v>64</v>
      </c>
      <c r="C21" s="2"/>
      <c r="D21" s="2"/>
      <c r="E21" s="2"/>
      <c r="F21" s="2"/>
      <c r="G21" s="2"/>
      <c r="H21" s="2"/>
      <c r="I21" s="2"/>
      <c r="J21" s="7"/>
    </row>
    <row r="22" spans="1:10" ht="30">
      <c r="A22" s="2"/>
      <c r="B22" s="2" t="s">
        <v>460</v>
      </c>
      <c r="C22" s="2" t="s">
        <v>461</v>
      </c>
      <c r="D22" s="2">
        <v>336</v>
      </c>
      <c r="E22" s="2">
        <v>10</v>
      </c>
      <c r="F22" s="3">
        <v>3.08</v>
      </c>
      <c r="G22" s="3">
        <v>3.2467532467532498</v>
      </c>
      <c r="H22" s="4">
        <v>1.4999999999999999E-4</v>
      </c>
      <c r="I22" s="5">
        <v>2.8113826656066501E-2</v>
      </c>
      <c r="J22" s="7" t="s">
        <v>462</v>
      </c>
    </row>
    <row r="23" spans="1:10" ht="30">
      <c r="A23" s="2"/>
      <c r="B23" s="2" t="s">
        <v>463</v>
      </c>
      <c r="C23" s="2" t="s">
        <v>464</v>
      </c>
      <c r="D23" s="2">
        <v>328</v>
      </c>
      <c r="E23" s="2">
        <v>10</v>
      </c>
      <c r="F23" s="2">
        <v>3</v>
      </c>
      <c r="G23" s="3">
        <v>3.3333333333333299</v>
      </c>
      <c r="H23" s="5">
        <v>1.5900000000000001E-3</v>
      </c>
      <c r="I23" s="5">
        <v>3.0812028428418101E-2</v>
      </c>
      <c r="J23" s="7" t="s">
        <v>462</v>
      </c>
    </row>
    <row r="24" spans="1:10">
      <c r="A24" s="2" t="s">
        <v>465</v>
      </c>
      <c r="B24" s="2" t="s">
        <v>466</v>
      </c>
      <c r="C24" s="2" t="s">
        <v>465</v>
      </c>
      <c r="D24" s="2">
        <v>298</v>
      </c>
      <c r="E24" s="2">
        <v>9</v>
      </c>
      <c r="F24" s="3">
        <v>2.73</v>
      </c>
      <c r="G24" s="3">
        <v>3.2967032967033001</v>
      </c>
      <c r="H24" s="5">
        <v>3.9899999999999996E-3</v>
      </c>
      <c r="I24" s="5">
        <v>3.8069019926912397E-2</v>
      </c>
      <c r="J24" s="7" t="s">
        <v>467</v>
      </c>
    </row>
    <row r="25" spans="1:10">
      <c r="A25" s="2"/>
      <c r="B25" s="2"/>
      <c r="C25" s="2"/>
      <c r="D25" s="2"/>
      <c r="E25" s="2"/>
      <c r="F25" s="2"/>
      <c r="G25" s="2"/>
      <c r="H25" s="2"/>
      <c r="I25" s="2"/>
      <c r="J25" s="7"/>
    </row>
    <row r="26" spans="1:10">
      <c r="A26" s="2" t="s">
        <v>468</v>
      </c>
      <c r="B26" s="2" t="s">
        <v>469</v>
      </c>
      <c r="C26" s="2" t="s">
        <v>468</v>
      </c>
      <c r="D26" s="2">
        <v>72</v>
      </c>
      <c r="E26" s="2">
        <v>6</v>
      </c>
      <c r="F26" s="5">
        <v>0.66</v>
      </c>
      <c r="G26" s="3">
        <v>9.0909090909090899</v>
      </c>
      <c r="H26" s="5">
        <v>1.1199999999999999E-3</v>
      </c>
      <c r="I26" s="5">
        <v>3.0812028428418101E-2</v>
      </c>
      <c r="J26" s="7" t="s">
        <v>470</v>
      </c>
    </row>
    <row r="27" spans="1:10">
      <c r="A27" s="2"/>
      <c r="B27" s="2"/>
      <c r="C27" s="2"/>
      <c r="D27" s="2"/>
      <c r="E27" s="2"/>
      <c r="F27" s="2"/>
      <c r="G27" s="2"/>
      <c r="H27" s="2"/>
      <c r="I27" s="2"/>
      <c r="J27" s="7"/>
    </row>
    <row r="28" spans="1:10" ht="45">
      <c r="A28" s="2" t="s">
        <v>1568</v>
      </c>
      <c r="B28" s="2" t="s">
        <v>471</v>
      </c>
      <c r="C28" s="2" t="s">
        <v>472</v>
      </c>
      <c r="D28" s="2">
        <v>1299</v>
      </c>
      <c r="E28" s="2">
        <v>24</v>
      </c>
      <c r="F28" s="3">
        <v>11.89</v>
      </c>
      <c r="G28" s="3">
        <v>2.0185029436501298</v>
      </c>
      <c r="H28" s="5">
        <v>2.7000000000000001E-3</v>
      </c>
      <c r="I28" s="5">
        <v>3.7717501856001603E-2</v>
      </c>
      <c r="J28" s="7" t="s">
        <v>473</v>
      </c>
    </row>
    <row r="29" spans="1:10">
      <c r="A29" s="2"/>
      <c r="B29" s="2" t="s">
        <v>474</v>
      </c>
      <c r="C29" s="2" t="s">
        <v>475</v>
      </c>
      <c r="D29" s="2">
        <v>136</v>
      </c>
      <c r="E29" s="2">
        <v>5</v>
      </c>
      <c r="F29" s="3">
        <v>1.25</v>
      </c>
      <c r="G29" s="2">
        <v>4</v>
      </c>
      <c r="H29" s="5">
        <v>1.5599999999999999E-2</v>
      </c>
      <c r="I29" s="5">
        <v>7.5369067245149399E-2</v>
      </c>
      <c r="J29" s="7" t="s">
        <v>476</v>
      </c>
    </row>
    <row r="30" spans="1:10" ht="30">
      <c r="A30" s="2" t="s">
        <v>477</v>
      </c>
      <c r="B30" s="2" t="s">
        <v>478</v>
      </c>
      <c r="C30" s="2" t="s">
        <v>477</v>
      </c>
      <c r="D30" s="2">
        <v>519</v>
      </c>
      <c r="E30" s="2">
        <v>15</v>
      </c>
      <c r="F30" s="3">
        <v>4.75</v>
      </c>
      <c r="G30" s="3">
        <v>3.1578947368421102</v>
      </c>
      <c r="H30" s="5">
        <v>9.0299999999999998E-3</v>
      </c>
      <c r="I30" s="5">
        <v>7.0075815238397704E-2</v>
      </c>
      <c r="J30" s="7" t="s">
        <v>479</v>
      </c>
    </row>
    <row r="31" spans="1:10">
      <c r="A31" s="2"/>
      <c r="B31" s="2" t="s">
        <v>480</v>
      </c>
      <c r="C31" s="2" t="s">
        <v>481</v>
      </c>
      <c r="D31" s="2">
        <v>184</v>
      </c>
      <c r="E31" s="2">
        <v>7</v>
      </c>
      <c r="F31" s="3">
        <v>1.68</v>
      </c>
      <c r="G31" s="3">
        <v>4.1666666666666696</v>
      </c>
      <c r="H31" s="5">
        <v>1.226E-2</v>
      </c>
      <c r="I31" s="5">
        <v>7.0075815238397704E-2</v>
      </c>
      <c r="J31" s="7" t="s">
        <v>482</v>
      </c>
    </row>
    <row r="32" spans="1:10">
      <c r="A32" s="2"/>
      <c r="B32" s="2" t="s">
        <v>483</v>
      </c>
      <c r="C32" s="2" t="s">
        <v>484</v>
      </c>
      <c r="D32" s="2">
        <v>175</v>
      </c>
      <c r="E32" s="2">
        <v>7</v>
      </c>
      <c r="F32" s="3">
        <v>1.6</v>
      </c>
      <c r="G32" s="3">
        <v>4.375</v>
      </c>
      <c r="H32" s="5">
        <v>1.043E-2</v>
      </c>
      <c r="I32" s="5">
        <v>7.0075815238397704E-2</v>
      </c>
      <c r="J32" s="7" t="s">
        <v>482</v>
      </c>
    </row>
    <row r="33" spans="1:10">
      <c r="A33" s="2"/>
      <c r="B33" s="2"/>
      <c r="C33" s="2"/>
      <c r="D33" s="2"/>
      <c r="E33" s="2"/>
      <c r="F33" s="2"/>
      <c r="G33" s="2"/>
      <c r="H33" s="2"/>
      <c r="I33" s="2"/>
      <c r="J33" s="7"/>
    </row>
    <row r="34" spans="1:10">
      <c r="A34" s="2" t="s">
        <v>485</v>
      </c>
      <c r="B34" s="2" t="s">
        <v>486</v>
      </c>
      <c r="C34" s="2" t="s">
        <v>485</v>
      </c>
      <c r="D34" s="2">
        <v>412</v>
      </c>
      <c r="E34" s="2">
        <v>9</v>
      </c>
      <c r="F34" s="3">
        <v>3.77</v>
      </c>
      <c r="G34" s="3">
        <v>2.3872679045092799</v>
      </c>
      <c r="H34" s="5">
        <v>3.16E-3</v>
      </c>
      <c r="I34" s="5">
        <v>3.7717501856001603E-2</v>
      </c>
      <c r="J34" s="7" t="s">
        <v>487</v>
      </c>
    </row>
  </sheetData>
  <pageMargins left="0.7" right="0.7" top="0.75" bottom="0.75" header="0.51180555555555496" footer="0.51180555555555496"/>
  <pageSetup paperSize="9" scale="61" firstPageNumber="0" orientation="landscape" horizontalDpi="300" verticalDpi="300" r:id="rId1"/>
  <colBreaks count="1" manualBreakCount="1">
    <brk id="10" max="1048575" man="1"/>
  </colBreaks>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J527"/>
  <sheetViews>
    <sheetView zoomScaleNormal="100" workbookViewId="0">
      <selection activeCell="A2" sqref="A2"/>
    </sheetView>
  </sheetViews>
  <sheetFormatPr defaultRowHeight="15"/>
  <cols>
    <col min="1" max="1" width="34.42578125" customWidth="1"/>
    <col min="2" max="2" width="15.7109375" customWidth="1"/>
    <col min="3" max="3" width="42.85546875" bestFit="1" customWidth="1"/>
    <col min="4" max="4" width="9.7109375" customWidth="1"/>
    <col min="5" max="5" width="11.7109375" customWidth="1"/>
    <col min="6" max="6" width="8.7109375" customWidth="1"/>
    <col min="7" max="9" width="11.7109375" customWidth="1"/>
    <col min="10" max="10" width="97" customWidth="1"/>
    <col min="11" max="1025" width="8.7109375" customWidth="1"/>
  </cols>
  <sheetData>
    <row r="1" spans="1:10">
      <c r="A1" s="9" t="str">
        <f ca="1">MID(CELL("filename",A1),FIND("]",CELL("filename",A1))+1,255)</f>
        <v>Day 14 JunUP</v>
      </c>
    </row>
    <row r="2" spans="1:10">
      <c r="A2" s="1" t="s">
        <v>0</v>
      </c>
      <c r="B2" s="1" t="s">
        <v>1</v>
      </c>
      <c r="C2" s="1" t="s">
        <v>2</v>
      </c>
      <c r="D2" s="1" t="s">
        <v>3</v>
      </c>
      <c r="E2" s="1" t="s">
        <v>4</v>
      </c>
      <c r="F2" s="1" t="s">
        <v>5</v>
      </c>
      <c r="G2" s="1" t="s">
        <v>6</v>
      </c>
      <c r="H2" s="1" t="s">
        <v>7</v>
      </c>
      <c r="I2" s="1" t="s">
        <v>8</v>
      </c>
      <c r="J2" s="1" t="s">
        <v>9</v>
      </c>
    </row>
    <row r="3" spans="1:10">
      <c r="B3" s="1" t="s">
        <v>10</v>
      </c>
      <c r="C3" s="2"/>
      <c r="D3" s="2"/>
      <c r="E3" s="2"/>
      <c r="F3" s="2"/>
      <c r="G3" s="2"/>
      <c r="H3" s="2"/>
      <c r="I3" s="2"/>
      <c r="J3" s="2"/>
    </row>
    <row r="4" spans="1:10">
      <c r="A4" t="s">
        <v>68</v>
      </c>
      <c r="B4" s="2" t="s">
        <v>556</v>
      </c>
      <c r="C4" s="2" t="s">
        <v>557</v>
      </c>
      <c r="D4" s="2">
        <v>2303</v>
      </c>
      <c r="E4" s="2">
        <v>138</v>
      </c>
      <c r="F4" s="3">
        <v>57.64</v>
      </c>
      <c r="G4" s="3">
        <v>2.3941707147814002</v>
      </c>
      <c r="H4" s="2">
        <v>7.4000000000000003E-15</v>
      </c>
      <c r="I4" s="2">
        <v>0</v>
      </c>
      <c r="J4" s="2" t="s">
        <v>558</v>
      </c>
    </row>
    <row r="5" spans="1:10">
      <c r="A5" s="2"/>
      <c r="B5" s="2" t="s">
        <v>559</v>
      </c>
      <c r="C5" s="2" t="s">
        <v>560</v>
      </c>
      <c r="D5" s="2">
        <v>1059</v>
      </c>
      <c r="E5" s="2">
        <v>63</v>
      </c>
      <c r="F5" s="3">
        <v>26.5</v>
      </c>
      <c r="G5" s="3">
        <v>2.3773584905660399</v>
      </c>
      <c r="H5" s="4">
        <v>2.7E-4</v>
      </c>
      <c r="I5" s="5">
        <v>2.1152533257163199E-3</v>
      </c>
      <c r="J5" s="2" t="s">
        <v>561</v>
      </c>
    </row>
    <row r="6" spans="1:10">
      <c r="A6" s="2"/>
      <c r="B6" s="2" t="s">
        <v>562</v>
      </c>
      <c r="C6" s="2" t="s">
        <v>563</v>
      </c>
      <c r="D6" s="2">
        <v>70</v>
      </c>
      <c r="E6" s="2">
        <v>8</v>
      </c>
      <c r="F6" s="3">
        <v>1.75</v>
      </c>
      <c r="G6" s="3">
        <v>4.5714285714285703</v>
      </c>
      <c r="H6" s="5">
        <v>2.8989999999999998E-2</v>
      </c>
      <c r="I6" s="5">
        <v>6.2871256987981294E-2</v>
      </c>
      <c r="J6" s="2" t="s">
        <v>564</v>
      </c>
    </row>
    <row r="7" spans="1:10">
      <c r="A7" s="2"/>
      <c r="B7" s="2" t="s">
        <v>565</v>
      </c>
      <c r="C7" s="2" t="s">
        <v>566</v>
      </c>
      <c r="D7" s="2">
        <v>63</v>
      </c>
      <c r="E7" s="2">
        <v>8</v>
      </c>
      <c r="F7" s="3">
        <v>1.58</v>
      </c>
      <c r="G7" s="3">
        <v>5.0632911392405102</v>
      </c>
      <c r="H7" s="5">
        <v>7.0299999999999998E-3</v>
      </c>
      <c r="I7" s="5">
        <v>2.7423774385472499E-2</v>
      </c>
      <c r="J7" s="2" t="s">
        <v>564</v>
      </c>
    </row>
    <row r="8" spans="1:10">
      <c r="A8" s="2"/>
      <c r="B8" s="2"/>
      <c r="C8" s="2"/>
      <c r="D8" s="2"/>
      <c r="E8" s="2"/>
      <c r="F8" s="2"/>
      <c r="G8" s="2"/>
      <c r="H8" s="2"/>
      <c r="I8" s="2"/>
      <c r="J8" s="2"/>
    </row>
    <row r="9" spans="1:10">
      <c r="A9" t="s">
        <v>226</v>
      </c>
      <c r="B9" s="2" t="s">
        <v>567</v>
      </c>
      <c r="C9" s="2" t="s">
        <v>568</v>
      </c>
      <c r="D9" s="2">
        <v>260</v>
      </c>
      <c r="E9" s="2">
        <v>29</v>
      </c>
      <c r="F9" s="3">
        <v>6.51</v>
      </c>
      <c r="G9" s="3">
        <v>4.4546850998463903</v>
      </c>
      <c r="H9" s="2">
        <v>8.7000000000000001E-9</v>
      </c>
      <c r="I9" s="2">
        <v>0</v>
      </c>
      <c r="J9" s="2" t="s">
        <v>569</v>
      </c>
    </row>
    <row r="10" spans="1:10">
      <c r="A10" s="2"/>
      <c r="B10" s="2" t="s">
        <v>570</v>
      </c>
      <c r="C10" s="2" t="s">
        <v>571</v>
      </c>
      <c r="D10" s="2">
        <v>228</v>
      </c>
      <c r="E10" s="2">
        <v>24</v>
      </c>
      <c r="F10" s="3">
        <v>5.71</v>
      </c>
      <c r="G10" s="3">
        <v>4.2031523642732003</v>
      </c>
      <c r="H10" s="4">
        <v>5.9000000000000003E-4</v>
      </c>
      <c r="I10" s="5">
        <v>4.0779121064196001E-3</v>
      </c>
      <c r="J10" s="2" t="s">
        <v>572</v>
      </c>
    </row>
    <row r="11" spans="1:10">
      <c r="A11" s="2"/>
      <c r="B11" s="2" t="s">
        <v>573</v>
      </c>
      <c r="C11" s="2" t="s">
        <v>574</v>
      </c>
      <c r="D11" s="2">
        <v>57</v>
      </c>
      <c r="E11" s="2">
        <v>7</v>
      </c>
      <c r="F11" s="3">
        <v>1.43</v>
      </c>
      <c r="G11" s="3">
        <v>4.8951048951048897</v>
      </c>
      <c r="H11" s="5">
        <v>1.8519999999999998E-2</v>
      </c>
      <c r="I11" s="5">
        <v>4.9733022116052503E-2</v>
      </c>
      <c r="J11" s="2" t="s">
        <v>575</v>
      </c>
    </row>
    <row r="12" spans="1:10">
      <c r="A12" s="2"/>
      <c r="B12" s="2"/>
      <c r="C12" s="2"/>
      <c r="D12" s="2"/>
      <c r="E12" s="2"/>
      <c r="F12" s="2"/>
      <c r="G12" s="2"/>
      <c r="H12" s="2"/>
      <c r="I12" s="2"/>
      <c r="J12" s="2"/>
    </row>
    <row r="13" spans="1:10">
      <c r="A13" t="s">
        <v>226</v>
      </c>
      <c r="B13" s="2" t="s">
        <v>576</v>
      </c>
      <c r="C13" s="2" t="s">
        <v>577</v>
      </c>
      <c r="D13" s="2">
        <v>822</v>
      </c>
      <c r="E13" s="2">
        <v>83</v>
      </c>
      <c r="F13" s="3">
        <v>20.57</v>
      </c>
      <c r="G13" s="3">
        <v>4.0350024307243597</v>
      </c>
      <c r="H13" s="2">
        <v>7.9999999999999995E-11</v>
      </c>
      <c r="I13" s="2">
        <v>0</v>
      </c>
      <c r="J13" s="2" t="s">
        <v>578</v>
      </c>
    </row>
    <row r="14" spans="1:10">
      <c r="A14" s="2"/>
      <c r="B14" s="2" t="s">
        <v>579</v>
      </c>
      <c r="C14" s="2" t="s">
        <v>580</v>
      </c>
      <c r="D14" s="2">
        <v>383</v>
      </c>
      <c r="E14" s="2">
        <v>30</v>
      </c>
      <c r="F14" s="3">
        <v>9.59</v>
      </c>
      <c r="G14" s="3">
        <v>3.1282586027111599</v>
      </c>
      <c r="H14" s="4">
        <v>7.7999999999999999E-5</v>
      </c>
      <c r="I14" s="4">
        <v>5.3754127646989103E-4</v>
      </c>
      <c r="J14" s="2" t="s">
        <v>581</v>
      </c>
    </row>
    <row r="15" spans="1:10">
      <c r="A15" s="2"/>
      <c r="B15" s="2" t="s">
        <v>582</v>
      </c>
      <c r="C15" s="2" t="s">
        <v>583</v>
      </c>
      <c r="D15" s="2">
        <v>249</v>
      </c>
      <c r="E15" s="2">
        <v>18</v>
      </c>
      <c r="F15" s="3">
        <v>6.23</v>
      </c>
      <c r="G15" s="3">
        <v>2.8892455858748001</v>
      </c>
      <c r="H15" s="5">
        <v>4.9090000000000002E-2</v>
      </c>
      <c r="I15" s="5">
        <v>7.3382869158488601E-2</v>
      </c>
      <c r="J15" s="2" t="s">
        <v>584</v>
      </c>
    </row>
    <row r="16" spans="1:10">
      <c r="A16" s="2"/>
      <c r="B16" s="2" t="s">
        <v>585</v>
      </c>
      <c r="C16" s="2" t="s">
        <v>586</v>
      </c>
      <c r="D16" s="2">
        <v>63</v>
      </c>
      <c r="E16" s="2">
        <v>6</v>
      </c>
      <c r="F16" s="3">
        <v>1.58</v>
      </c>
      <c r="G16" s="3">
        <v>3.79746835443038</v>
      </c>
      <c r="H16" s="5">
        <v>4.87E-2</v>
      </c>
      <c r="I16" s="5">
        <v>7.3382869158488601E-2</v>
      </c>
      <c r="J16" s="2" t="s">
        <v>587</v>
      </c>
    </row>
    <row r="17" spans="1:10">
      <c r="A17" s="2"/>
      <c r="B17" s="2" t="s">
        <v>588</v>
      </c>
      <c r="C17" s="2" t="s">
        <v>589</v>
      </c>
      <c r="D17" s="2">
        <v>668</v>
      </c>
      <c r="E17" s="2">
        <v>68</v>
      </c>
      <c r="F17" s="3">
        <v>16.72</v>
      </c>
      <c r="G17" s="3">
        <v>4.06698564593301</v>
      </c>
      <c r="H17" s="4">
        <v>6.6000000000000003E-6</v>
      </c>
      <c r="I17" s="4">
        <v>2.3013941537194899E-4</v>
      </c>
      <c r="J17" s="2" t="s">
        <v>590</v>
      </c>
    </row>
    <row r="18" spans="1:10">
      <c r="A18" s="2"/>
      <c r="B18" s="2"/>
      <c r="C18" s="2"/>
      <c r="D18" s="2"/>
      <c r="E18" s="2"/>
      <c r="F18" s="2"/>
      <c r="G18" s="2"/>
      <c r="H18" s="2"/>
      <c r="I18" s="2"/>
      <c r="J18" s="2"/>
    </row>
    <row r="19" spans="1:10">
      <c r="A19" t="s">
        <v>226</v>
      </c>
      <c r="B19" s="2" t="s">
        <v>591</v>
      </c>
      <c r="C19" s="2" t="s">
        <v>592</v>
      </c>
      <c r="D19" s="2">
        <v>1060</v>
      </c>
      <c r="E19" s="2">
        <v>82</v>
      </c>
      <c r="F19" s="3">
        <v>26.53</v>
      </c>
      <c r="G19" s="3">
        <v>3.0908405578590301</v>
      </c>
      <c r="H19" s="4">
        <v>3.5E-4</v>
      </c>
      <c r="I19" s="5">
        <v>2.5140661208029398E-3</v>
      </c>
      <c r="J19" s="2" t="s">
        <v>593</v>
      </c>
    </row>
    <row r="20" spans="1:10">
      <c r="A20" s="2"/>
      <c r="B20" s="2" t="s">
        <v>594</v>
      </c>
      <c r="C20" s="2" t="s">
        <v>595</v>
      </c>
      <c r="D20" s="2">
        <v>1057</v>
      </c>
      <c r="E20" s="2">
        <v>81</v>
      </c>
      <c r="F20" s="3">
        <v>26.45</v>
      </c>
      <c r="G20" s="3">
        <v>3.0623818525519799</v>
      </c>
      <c r="H20" s="4">
        <v>4.1000000000000003E-8</v>
      </c>
      <c r="I20" s="2">
        <v>0</v>
      </c>
      <c r="J20" s="2" t="s">
        <v>596</v>
      </c>
    </row>
    <row r="21" spans="1:10">
      <c r="A21" s="2"/>
      <c r="B21" s="2" t="s">
        <v>597</v>
      </c>
      <c r="C21" s="2" t="s">
        <v>598</v>
      </c>
      <c r="D21" s="2">
        <v>54</v>
      </c>
      <c r="E21" s="2">
        <v>8</v>
      </c>
      <c r="F21" s="3">
        <v>1.35</v>
      </c>
      <c r="G21" s="3">
        <v>5.92592592592593</v>
      </c>
      <c r="H21" s="5">
        <v>4.7690000000000003E-2</v>
      </c>
      <c r="I21" s="5">
        <v>7.3382869158488601E-2</v>
      </c>
      <c r="J21" s="2" t="s">
        <v>599</v>
      </c>
    </row>
    <row r="22" spans="1:10">
      <c r="A22" s="2"/>
      <c r="B22" s="2" t="s">
        <v>600</v>
      </c>
      <c r="C22" s="2" t="s">
        <v>601</v>
      </c>
      <c r="D22" s="2">
        <v>763</v>
      </c>
      <c r="E22" s="2">
        <v>66</v>
      </c>
      <c r="F22" s="3">
        <v>19.100000000000001</v>
      </c>
      <c r="G22" s="3">
        <v>3.4554973821989501</v>
      </c>
      <c r="H22" s="5">
        <v>3.1449999999999999E-2</v>
      </c>
      <c r="I22" s="5">
        <v>6.4778556883449398E-2</v>
      </c>
      <c r="J22" s="2" t="s">
        <v>602</v>
      </c>
    </row>
    <row r="23" spans="1:10">
      <c r="A23" s="2"/>
      <c r="B23" s="2" t="s">
        <v>603</v>
      </c>
      <c r="C23" s="2" t="s">
        <v>604</v>
      </c>
      <c r="D23" s="2">
        <v>372</v>
      </c>
      <c r="E23" s="2">
        <v>39</v>
      </c>
      <c r="F23" s="3">
        <v>9.31</v>
      </c>
      <c r="G23" s="3">
        <v>4.1890440386680998</v>
      </c>
      <c r="H23" s="4">
        <v>8.7000000000000003E-7</v>
      </c>
      <c r="I23" s="4">
        <v>2.3013941537194899E-4</v>
      </c>
      <c r="J23" s="2" t="s">
        <v>605</v>
      </c>
    </row>
    <row r="24" spans="1:10">
      <c r="A24" s="2"/>
      <c r="B24" s="2" t="s">
        <v>606</v>
      </c>
      <c r="C24" s="2" t="s">
        <v>607</v>
      </c>
      <c r="D24" s="2">
        <v>358</v>
      </c>
      <c r="E24" s="2">
        <v>34</v>
      </c>
      <c r="F24" s="3">
        <v>8.9600000000000009</v>
      </c>
      <c r="G24" s="3">
        <v>3.7946428571428599</v>
      </c>
      <c r="H24" s="4">
        <v>1.4E-5</v>
      </c>
      <c r="I24" s="4">
        <v>2.8248559083292698E-4</v>
      </c>
      <c r="J24" s="2" t="s">
        <v>608</v>
      </c>
    </row>
    <row r="25" spans="1:10">
      <c r="A25" s="2"/>
      <c r="B25" s="2"/>
      <c r="C25" s="2"/>
      <c r="D25" s="2"/>
      <c r="E25" s="2"/>
      <c r="F25" s="2"/>
      <c r="G25" s="2"/>
      <c r="H25" s="2"/>
      <c r="I25" s="2"/>
      <c r="J25" s="2"/>
    </row>
    <row r="26" spans="1:10">
      <c r="A26" s="2" t="s">
        <v>289</v>
      </c>
      <c r="B26" s="2" t="s">
        <v>609</v>
      </c>
      <c r="C26" s="2" t="s">
        <v>610</v>
      </c>
      <c r="D26" s="2">
        <v>1462</v>
      </c>
      <c r="E26" s="2">
        <v>81</v>
      </c>
      <c r="F26" s="3">
        <v>36.590000000000003</v>
      </c>
      <c r="G26" s="3">
        <v>2.2137195955179001</v>
      </c>
      <c r="H26" s="4">
        <v>1.1E-5</v>
      </c>
      <c r="I26" s="4">
        <v>2.8248559083292698E-4</v>
      </c>
      <c r="J26" s="2" t="s">
        <v>611</v>
      </c>
    </row>
    <row r="27" spans="1:10">
      <c r="A27" s="2"/>
      <c r="B27" s="2" t="s">
        <v>612</v>
      </c>
      <c r="C27" s="2" t="s">
        <v>613</v>
      </c>
      <c r="D27" s="2">
        <v>719</v>
      </c>
      <c r="E27" s="2">
        <v>59</v>
      </c>
      <c r="F27" s="2">
        <v>18</v>
      </c>
      <c r="G27" s="3">
        <v>3.2777777777777799</v>
      </c>
      <c r="H27" s="4">
        <v>7.4000000000000003E-6</v>
      </c>
      <c r="I27" s="4">
        <v>2.3013941537194899E-4</v>
      </c>
      <c r="J27" s="2" t="s">
        <v>614</v>
      </c>
    </row>
    <row r="28" spans="1:10">
      <c r="A28" s="2"/>
      <c r="B28" s="2" t="s">
        <v>615</v>
      </c>
      <c r="C28" s="2" t="s">
        <v>289</v>
      </c>
      <c r="D28" s="2">
        <v>251</v>
      </c>
      <c r="E28" s="2">
        <v>37</v>
      </c>
      <c r="F28" s="3">
        <v>6.28</v>
      </c>
      <c r="G28" s="3">
        <v>5.8917197452229297</v>
      </c>
      <c r="H28" s="2">
        <v>1.9999999999999999E-11</v>
      </c>
      <c r="I28" s="2">
        <v>0</v>
      </c>
      <c r="J28" s="2" t="s">
        <v>616</v>
      </c>
    </row>
    <row r="29" spans="1:10">
      <c r="A29" s="2"/>
      <c r="B29" s="2" t="s">
        <v>617</v>
      </c>
      <c r="C29" s="2" t="s">
        <v>618</v>
      </c>
      <c r="D29" s="2">
        <v>594</v>
      </c>
      <c r="E29" s="2">
        <v>40</v>
      </c>
      <c r="F29" s="3">
        <v>14.87</v>
      </c>
      <c r="G29" s="3">
        <v>2.6899798251513101</v>
      </c>
      <c r="H29" s="4">
        <v>2.9000000000000002E-6</v>
      </c>
      <c r="I29" s="4">
        <v>2.3013941537194899E-4</v>
      </c>
      <c r="J29" s="2" t="s">
        <v>619</v>
      </c>
    </row>
    <row r="30" spans="1:10">
      <c r="A30" s="2"/>
      <c r="B30" s="2" t="s">
        <v>620</v>
      </c>
      <c r="C30" s="2" t="s">
        <v>621</v>
      </c>
      <c r="D30" s="2">
        <v>300</v>
      </c>
      <c r="E30" s="2">
        <v>25</v>
      </c>
      <c r="F30" s="3">
        <v>7.51</v>
      </c>
      <c r="G30" s="3">
        <v>3.3288948069241</v>
      </c>
      <c r="H30" s="5">
        <v>3.47E-3</v>
      </c>
      <c r="I30" s="5">
        <v>1.5375567781235E-2</v>
      </c>
      <c r="J30" s="2" t="s">
        <v>622</v>
      </c>
    </row>
    <row r="31" spans="1:10">
      <c r="A31" s="2"/>
      <c r="B31" s="2" t="s">
        <v>623</v>
      </c>
      <c r="C31" s="2" t="s">
        <v>624</v>
      </c>
      <c r="D31" s="2">
        <v>104</v>
      </c>
      <c r="E31" s="2">
        <v>19</v>
      </c>
      <c r="F31" s="3">
        <v>2.6</v>
      </c>
      <c r="G31" s="3">
        <v>7.3076923076923102</v>
      </c>
      <c r="H31" s="5">
        <v>1.3699999999999999E-3</v>
      </c>
      <c r="I31" s="5">
        <v>8.2439276080932405E-3</v>
      </c>
      <c r="J31" s="2" t="s">
        <v>625</v>
      </c>
    </row>
    <row r="32" spans="1:10">
      <c r="A32" s="2"/>
      <c r="B32" s="2" t="s">
        <v>626</v>
      </c>
      <c r="C32" s="2" t="s">
        <v>627</v>
      </c>
      <c r="D32" s="2">
        <v>186</v>
      </c>
      <c r="E32" s="2">
        <v>18</v>
      </c>
      <c r="F32" s="3">
        <v>4.66</v>
      </c>
      <c r="G32" s="3">
        <v>3.8626609442060098</v>
      </c>
      <c r="H32" s="5">
        <v>9.5700000000000004E-3</v>
      </c>
      <c r="I32" s="5">
        <v>3.3188567062690702E-2</v>
      </c>
      <c r="J32" s="2" t="s">
        <v>628</v>
      </c>
    </row>
    <row r="33" spans="1:10">
      <c r="A33" s="2"/>
      <c r="B33" s="2" t="s">
        <v>629</v>
      </c>
      <c r="C33" s="2" t="s">
        <v>630</v>
      </c>
      <c r="D33" s="2">
        <v>74</v>
      </c>
      <c r="E33" s="2">
        <v>14</v>
      </c>
      <c r="F33" s="3">
        <v>1.85</v>
      </c>
      <c r="G33" s="3">
        <v>7.5675675675675702</v>
      </c>
      <c r="H33" s="5">
        <v>1.8249999999999999E-2</v>
      </c>
      <c r="I33" s="5">
        <v>4.9533670791793001E-2</v>
      </c>
      <c r="J33" s="2" t="s">
        <v>631</v>
      </c>
    </row>
    <row r="34" spans="1:10">
      <c r="A34" s="2"/>
      <c r="B34" s="2"/>
      <c r="C34" s="2"/>
      <c r="D34" s="2"/>
      <c r="E34" s="2"/>
      <c r="F34" s="2"/>
      <c r="G34" s="2"/>
      <c r="H34" s="2"/>
      <c r="I34" s="2"/>
      <c r="J34" s="2"/>
    </row>
    <row r="35" spans="1:10">
      <c r="A35" s="2"/>
      <c r="B35" s="2" t="s">
        <v>632</v>
      </c>
      <c r="C35" s="2" t="s">
        <v>633</v>
      </c>
      <c r="D35" s="2">
        <v>93</v>
      </c>
      <c r="E35" s="2">
        <v>18</v>
      </c>
      <c r="F35" s="3">
        <v>2.33</v>
      </c>
      <c r="G35" s="3">
        <v>7.7253218884120196</v>
      </c>
      <c r="H35" s="4">
        <v>3.5999999999999998E-8</v>
      </c>
      <c r="I35" s="2">
        <v>0</v>
      </c>
      <c r="J35" s="2" t="s">
        <v>634</v>
      </c>
    </row>
    <row r="36" spans="1:10">
      <c r="A36" s="2"/>
      <c r="B36" s="2"/>
      <c r="C36" s="2"/>
      <c r="D36" s="2"/>
      <c r="E36" s="2"/>
      <c r="F36" s="2"/>
      <c r="G36" s="2"/>
      <c r="H36" s="2"/>
      <c r="I36" s="2"/>
      <c r="J36" s="2"/>
    </row>
    <row r="37" spans="1:10">
      <c r="A37" t="s">
        <v>226</v>
      </c>
      <c r="B37" s="2" t="s">
        <v>635</v>
      </c>
      <c r="C37" s="2" t="s">
        <v>636</v>
      </c>
      <c r="D37" s="2">
        <v>1513</v>
      </c>
      <c r="E37" s="2">
        <v>128</v>
      </c>
      <c r="F37" s="3">
        <v>37.869999999999997</v>
      </c>
      <c r="G37" s="3">
        <v>3.3799841563242699</v>
      </c>
      <c r="H37" s="2">
        <v>5.4000000000000002E-19</v>
      </c>
      <c r="I37" s="2">
        <v>0</v>
      </c>
      <c r="J37" s="2" t="s">
        <v>637</v>
      </c>
    </row>
    <row r="38" spans="1:10">
      <c r="A38" s="2"/>
      <c r="B38" s="2" t="s">
        <v>638</v>
      </c>
      <c r="C38" s="2" t="s">
        <v>639</v>
      </c>
      <c r="D38" s="2">
        <v>770</v>
      </c>
      <c r="E38" s="2">
        <v>80</v>
      </c>
      <c r="F38" s="3">
        <v>19.27</v>
      </c>
      <c r="G38" s="3">
        <v>4.1515308770108996</v>
      </c>
      <c r="H38" s="5">
        <v>4.7999999999999996E-3</v>
      </c>
      <c r="I38" s="5">
        <v>2.0468887479519401E-2</v>
      </c>
      <c r="J38" s="2" t="s">
        <v>640</v>
      </c>
    </row>
    <row r="39" spans="1:10">
      <c r="A39" s="2"/>
      <c r="B39" s="2" t="s">
        <v>641</v>
      </c>
      <c r="C39" s="2" t="s">
        <v>332</v>
      </c>
      <c r="D39" s="2">
        <v>693</v>
      </c>
      <c r="E39" s="2">
        <v>75</v>
      </c>
      <c r="F39" s="3">
        <v>17.34</v>
      </c>
      <c r="G39" s="3">
        <v>4.3252595155709299</v>
      </c>
      <c r="H39" s="5">
        <v>1.65E-3</v>
      </c>
      <c r="I39" s="5">
        <v>9.5670616157009399E-3</v>
      </c>
      <c r="J39" s="2" t="s">
        <v>642</v>
      </c>
    </row>
    <row r="40" spans="1:10">
      <c r="A40" s="2"/>
      <c r="B40" s="2" t="s">
        <v>643</v>
      </c>
      <c r="C40" s="2" t="s">
        <v>335</v>
      </c>
      <c r="D40" s="2">
        <v>74</v>
      </c>
      <c r="E40" s="2">
        <v>11</v>
      </c>
      <c r="F40" s="3">
        <v>1.85</v>
      </c>
      <c r="G40" s="3">
        <v>5.9459459459459501</v>
      </c>
      <c r="H40" s="4">
        <v>2.1000000000000001E-4</v>
      </c>
      <c r="I40" s="5">
        <v>1.8084043934855601E-3</v>
      </c>
      <c r="J40" s="2" t="s">
        <v>644</v>
      </c>
    </row>
    <row r="41" spans="1:10">
      <c r="A41" s="2"/>
      <c r="B41" s="2" t="s">
        <v>645</v>
      </c>
      <c r="C41" s="2" t="s">
        <v>646</v>
      </c>
      <c r="D41" s="2">
        <v>16</v>
      </c>
      <c r="E41" s="2">
        <v>6</v>
      </c>
      <c r="F41" s="5">
        <v>0.4</v>
      </c>
      <c r="G41" s="2">
        <v>15</v>
      </c>
      <c r="H41" s="5">
        <v>1.349E-2</v>
      </c>
      <c r="I41" s="5">
        <v>4.1764243265104202E-2</v>
      </c>
      <c r="J41" s="2" t="s">
        <v>647</v>
      </c>
    </row>
    <row r="42" spans="1:10">
      <c r="A42" s="2"/>
      <c r="B42" s="2"/>
      <c r="C42" s="2"/>
      <c r="D42" s="2"/>
      <c r="E42" s="2"/>
      <c r="F42" s="2"/>
      <c r="G42" s="2"/>
      <c r="H42" s="2"/>
      <c r="I42" s="2"/>
      <c r="J42" s="2"/>
    </row>
    <row r="43" spans="1:10">
      <c r="A43" t="s">
        <v>80</v>
      </c>
      <c r="B43" s="2" t="s">
        <v>648</v>
      </c>
      <c r="C43" s="2" t="s">
        <v>80</v>
      </c>
      <c r="D43" s="2">
        <v>1262</v>
      </c>
      <c r="E43" s="2">
        <v>74</v>
      </c>
      <c r="F43" s="3">
        <v>31.59</v>
      </c>
      <c r="G43" s="3">
        <v>2.34251345362456</v>
      </c>
      <c r="H43" s="4">
        <v>2.2000000000000001E-4</v>
      </c>
      <c r="I43" s="5">
        <v>1.9975865083076698E-3</v>
      </c>
      <c r="J43" s="2" t="s">
        <v>649</v>
      </c>
    </row>
    <row r="44" spans="1:10">
      <c r="A44" s="2"/>
      <c r="B44" s="2" t="s">
        <v>650</v>
      </c>
      <c r="C44" s="2" t="s">
        <v>651</v>
      </c>
      <c r="D44" s="2">
        <v>1090</v>
      </c>
      <c r="E44" s="2">
        <v>68</v>
      </c>
      <c r="F44" s="3">
        <v>27.28</v>
      </c>
      <c r="G44" s="3">
        <v>2.4926686217008802</v>
      </c>
      <c r="H44" s="2">
        <v>1.0999999999999999E-8</v>
      </c>
      <c r="I44" s="2">
        <v>0</v>
      </c>
      <c r="J44" s="2" t="s">
        <v>652</v>
      </c>
    </row>
    <row r="45" spans="1:10">
      <c r="A45" s="2"/>
      <c r="B45" s="2" t="s">
        <v>653</v>
      </c>
      <c r="C45" s="2" t="s">
        <v>411</v>
      </c>
      <c r="D45" s="2">
        <v>73</v>
      </c>
      <c r="E45" s="2">
        <v>14</v>
      </c>
      <c r="F45" s="3">
        <v>1.83</v>
      </c>
      <c r="G45" s="3">
        <v>7.6502732240437199</v>
      </c>
      <c r="H45" s="5">
        <v>9.2999999999999992E-3</v>
      </c>
      <c r="I45" s="5">
        <v>3.3188567062690702E-2</v>
      </c>
      <c r="J45" s="2" t="s">
        <v>654</v>
      </c>
    </row>
    <row r="46" spans="1:10">
      <c r="A46" s="2"/>
      <c r="B46" s="2" t="s">
        <v>655</v>
      </c>
      <c r="C46" s="2" t="s">
        <v>656</v>
      </c>
      <c r="D46" s="2">
        <v>618</v>
      </c>
      <c r="E46" s="2">
        <v>40</v>
      </c>
      <c r="F46" s="3">
        <v>15.47</v>
      </c>
      <c r="G46" s="3">
        <v>2.58564964447317</v>
      </c>
      <c r="H46" s="4">
        <v>8.4000000000000003E-4</v>
      </c>
      <c r="I46" s="5">
        <v>5.7703018486653804E-3</v>
      </c>
      <c r="J46" s="2" t="s">
        <v>657</v>
      </c>
    </row>
    <row r="47" spans="1:10">
      <c r="A47" s="2"/>
      <c r="B47" s="2" t="s">
        <v>658</v>
      </c>
      <c r="C47" s="2" t="s">
        <v>659</v>
      </c>
      <c r="D47" s="2">
        <v>243</v>
      </c>
      <c r="E47" s="2">
        <v>26</v>
      </c>
      <c r="F47" s="3">
        <v>6.08</v>
      </c>
      <c r="G47" s="3">
        <v>4.2763157894736796</v>
      </c>
      <c r="H47" s="5">
        <v>1.9740000000000001E-2</v>
      </c>
      <c r="I47" s="5">
        <v>5.1564328603853203E-2</v>
      </c>
      <c r="J47" s="2" t="s">
        <v>660</v>
      </c>
    </row>
    <row r="48" spans="1:10">
      <c r="A48" s="2"/>
      <c r="B48" s="2" t="s">
        <v>661</v>
      </c>
      <c r="C48" s="2" t="s">
        <v>662</v>
      </c>
      <c r="D48" s="2">
        <v>27</v>
      </c>
      <c r="E48" s="2">
        <v>6</v>
      </c>
      <c r="F48" s="5">
        <v>0.68</v>
      </c>
      <c r="G48" s="3">
        <v>8.8235294117646994</v>
      </c>
      <c r="H48" s="5">
        <v>4.9700000000000001E-2</v>
      </c>
      <c r="I48" s="5">
        <v>7.3382869158488601E-2</v>
      </c>
      <c r="J48" s="2" t="s">
        <v>663</v>
      </c>
    </row>
    <row r="49" spans="1:10">
      <c r="A49" s="2"/>
      <c r="B49" s="2" t="s">
        <v>664</v>
      </c>
      <c r="C49" s="2" t="s">
        <v>82</v>
      </c>
      <c r="D49" s="2">
        <v>929</v>
      </c>
      <c r="E49" s="2">
        <v>55</v>
      </c>
      <c r="F49" s="3">
        <v>23.25</v>
      </c>
      <c r="G49" s="3">
        <v>2.3655913978494598</v>
      </c>
      <c r="H49" s="5">
        <v>4.9939999999999998E-2</v>
      </c>
      <c r="I49" s="5">
        <v>7.3382869158488601E-2</v>
      </c>
      <c r="J49" s="2" t="s">
        <v>665</v>
      </c>
    </row>
    <row r="50" spans="1:10">
      <c r="A50" s="2"/>
      <c r="B50" s="2" t="s">
        <v>666</v>
      </c>
      <c r="C50" s="2" t="s">
        <v>324</v>
      </c>
      <c r="D50" s="2">
        <v>847</v>
      </c>
      <c r="E50" s="2">
        <v>52</v>
      </c>
      <c r="F50" s="3">
        <v>21.2</v>
      </c>
      <c r="G50" s="3">
        <v>2.4528301886792501</v>
      </c>
      <c r="H50" s="4">
        <v>1.1000000000000001E-6</v>
      </c>
      <c r="I50" s="4">
        <v>2.3013941537194899E-4</v>
      </c>
      <c r="J50" s="2" t="s">
        <v>667</v>
      </c>
    </row>
    <row r="51" spans="1:10">
      <c r="A51" s="2"/>
      <c r="B51" s="2" t="s">
        <v>668</v>
      </c>
      <c r="C51" s="2" t="s">
        <v>669</v>
      </c>
      <c r="D51" s="2">
        <v>540</v>
      </c>
      <c r="E51" s="2">
        <v>42</v>
      </c>
      <c r="F51" s="3">
        <v>13.52</v>
      </c>
      <c r="G51" s="3">
        <v>3.10650887573965</v>
      </c>
      <c r="H51" s="5">
        <v>1.3089999999999999E-2</v>
      </c>
      <c r="I51" s="5">
        <v>4.1227829678915702E-2</v>
      </c>
      <c r="J51" s="2" t="s">
        <v>670</v>
      </c>
    </row>
    <row r="52" spans="1:10">
      <c r="A52" s="2"/>
      <c r="B52" s="2" t="s">
        <v>671</v>
      </c>
      <c r="C52" s="2" t="s">
        <v>672</v>
      </c>
      <c r="D52" s="2">
        <v>483</v>
      </c>
      <c r="E52" s="2">
        <v>39</v>
      </c>
      <c r="F52" s="3">
        <v>12.09</v>
      </c>
      <c r="G52" s="3">
        <v>3.2258064516128999</v>
      </c>
      <c r="H52" s="4">
        <v>7.7999999999999999E-6</v>
      </c>
      <c r="I52" s="4">
        <v>2.3013941537194899E-4</v>
      </c>
      <c r="J52" s="2" t="s">
        <v>673</v>
      </c>
    </row>
    <row r="53" spans="1:10">
      <c r="A53" s="2"/>
      <c r="B53" s="2"/>
      <c r="C53" s="2"/>
      <c r="D53" s="2"/>
      <c r="E53" s="2"/>
      <c r="F53" s="2"/>
      <c r="G53" s="2"/>
      <c r="H53" s="2"/>
      <c r="I53" s="2"/>
      <c r="J53" s="2"/>
    </row>
    <row r="54" spans="1:10">
      <c r="A54" s="2" t="s">
        <v>674</v>
      </c>
      <c r="B54" s="2" t="s">
        <v>675</v>
      </c>
      <c r="C54" s="2" t="s">
        <v>676</v>
      </c>
      <c r="D54" s="2">
        <v>148</v>
      </c>
      <c r="E54" s="2">
        <v>12</v>
      </c>
      <c r="F54" s="3">
        <v>3.7</v>
      </c>
      <c r="G54" s="3">
        <v>3.2432432432432399</v>
      </c>
      <c r="H54" s="4">
        <v>3.3000000000000002E-7</v>
      </c>
      <c r="I54" s="2">
        <v>0</v>
      </c>
      <c r="J54" s="2" t="s">
        <v>677</v>
      </c>
    </row>
    <row r="55" spans="1:10">
      <c r="A55" s="2"/>
      <c r="B55" s="2"/>
      <c r="C55" s="2"/>
      <c r="D55" s="2"/>
      <c r="E55" s="2"/>
      <c r="F55" s="2"/>
      <c r="G55" s="2"/>
      <c r="H55" s="2"/>
      <c r="I55" s="2"/>
      <c r="J55" s="2"/>
    </row>
    <row r="56" spans="1:10">
      <c r="A56" s="2" t="s">
        <v>520</v>
      </c>
      <c r="B56" s="2" t="s">
        <v>678</v>
      </c>
      <c r="C56" s="2" t="s">
        <v>679</v>
      </c>
      <c r="D56" s="2">
        <v>1135</v>
      </c>
      <c r="E56" s="2">
        <v>73</v>
      </c>
      <c r="F56" s="3">
        <v>28.41</v>
      </c>
      <c r="G56" s="3">
        <v>2.5695177754311902</v>
      </c>
      <c r="H56" s="4">
        <v>2.1E-7</v>
      </c>
      <c r="I56" s="2">
        <v>0</v>
      </c>
      <c r="J56" s="2" t="s">
        <v>680</v>
      </c>
    </row>
    <row r="57" spans="1:10">
      <c r="A57" s="2"/>
      <c r="B57" s="2"/>
      <c r="C57" s="2"/>
      <c r="D57" s="2"/>
      <c r="E57" s="2"/>
      <c r="F57" s="2"/>
      <c r="G57" s="2"/>
      <c r="H57" s="2"/>
      <c r="I57" s="2"/>
      <c r="J57" s="2"/>
    </row>
    <row r="58" spans="1:10">
      <c r="A58" t="s">
        <v>681</v>
      </c>
      <c r="B58" s="2" t="s">
        <v>682</v>
      </c>
      <c r="C58" s="2" t="s">
        <v>683</v>
      </c>
      <c r="D58" s="2">
        <v>764</v>
      </c>
      <c r="E58" s="2">
        <v>72</v>
      </c>
      <c r="F58" s="3">
        <v>19.12</v>
      </c>
      <c r="G58" s="3">
        <v>3.7656903765690402</v>
      </c>
      <c r="H58" s="2">
        <v>1.1E-12</v>
      </c>
      <c r="I58" s="2">
        <v>0</v>
      </c>
      <c r="J58" s="2" t="s">
        <v>684</v>
      </c>
    </row>
    <row r="59" spans="1:10">
      <c r="A59" s="2"/>
      <c r="B59" s="2" t="s">
        <v>685</v>
      </c>
      <c r="C59" s="2" t="s">
        <v>686</v>
      </c>
      <c r="D59" s="2">
        <v>175</v>
      </c>
      <c r="E59" s="2">
        <v>25</v>
      </c>
      <c r="F59" s="3">
        <v>4.38</v>
      </c>
      <c r="G59" s="3">
        <v>5.70776255707763</v>
      </c>
      <c r="H59" s="5">
        <v>1.124E-2</v>
      </c>
      <c r="I59" s="5">
        <v>3.7280417812371999E-2</v>
      </c>
      <c r="J59" s="2" t="s">
        <v>687</v>
      </c>
    </row>
    <row r="60" spans="1:10">
      <c r="A60" s="2"/>
      <c r="B60" s="2" t="s">
        <v>688</v>
      </c>
      <c r="C60" s="2" t="s">
        <v>689</v>
      </c>
      <c r="D60" s="2">
        <v>171</v>
      </c>
      <c r="E60" s="2">
        <v>25</v>
      </c>
      <c r="F60" s="3">
        <v>4.28</v>
      </c>
      <c r="G60" s="3">
        <v>5.8411214953270996</v>
      </c>
      <c r="H60" s="5">
        <v>5.3200000000000001E-3</v>
      </c>
      <c r="I60" s="5">
        <v>2.27291330797499E-2</v>
      </c>
      <c r="J60" s="2" t="s">
        <v>687</v>
      </c>
    </row>
    <row r="61" spans="1:10">
      <c r="A61" s="2"/>
      <c r="B61" s="2" t="s">
        <v>690</v>
      </c>
      <c r="C61" s="2" t="s">
        <v>691</v>
      </c>
      <c r="D61" s="2">
        <v>102</v>
      </c>
      <c r="E61" s="2">
        <v>19</v>
      </c>
      <c r="F61" s="3">
        <v>2.5499999999999998</v>
      </c>
      <c r="G61" s="3">
        <v>7.4509803921568603</v>
      </c>
      <c r="H61" s="5">
        <v>2.9299999999999999E-3</v>
      </c>
      <c r="I61" s="5">
        <v>1.38950540527851E-2</v>
      </c>
      <c r="J61" s="2" t="s">
        <v>692</v>
      </c>
    </row>
    <row r="62" spans="1:10">
      <c r="A62" s="2"/>
      <c r="B62" s="2" t="s">
        <v>693</v>
      </c>
      <c r="C62" s="2" t="s">
        <v>694</v>
      </c>
      <c r="D62" s="2">
        <v>165</v>
      </c>
      <c r="E62" s="2">
        <v>22</v>
      </c>
      <c r="F62" s="3">
        <v>4.13</v>
      </c>
      <c r="G62" s="3">
        <v>5.32687651331719</v>
      </c>
      <c r="H62" s="5">
        <v>4.0140000000000002E-2</v>
      </c>
      <c r="I62" s="5">
        <v>6.9671503148559202E-2</v>
      </c>
      <c r="J62" s="2" t="s">
        <v>695</v>
      </c>
    </row>
    <row r="63" spans="1:10">
      <c r="A63" s="2"/>
      <c r="B63" s="2" t="s">
        <v>696</v>
      </c>
      <c r="C63" s="2" t="s">
        <v>697</v>
      </c>
      <c r="D63" s="2">
        <v>156</v>
      </c>
      <c r="E63" s="2">
        <v>22</v>
      </c>
      <c r="F63" s="3">
        <v>3.9</v>
      </c>
      <c r="G63" s="3">
        <v>5.6410256410256396</v>
      </c>
      <c r="H63" s="5">
        <v>1.4789999999999999E-2</v>
      </c>
      <c r="I63" s="5">
        <v>4.3933154153279398E-2</v>
      </c>
      <c r="J63" s="2" t="s">
        <v>695</v>
      </c>
    </row>
    <row r="64" spans="1:10">
      <c r="A64" s="2"/>
      <c r="B64" s="2" t="s">
        <v>698</v>
      </c>
      <c r="C64" s="2" t="s">
        <v>699</v>
      </c>
      <c r="D64" s="2">
        <v>110</v>
      </c>
      <c r="E64" s="2">
        <v>15</v>
      </c>
      <c r="F64" s="3">
        <v>2.75</v>
      </c>
      <c r="G64" s="3">
        <v>5.4545454545454497</v>
      </c>
      <c r="H64" s="5">
        <v>4.333E-2</v>
      </c>
      <c r="I64" s="5">
        <v>7.1555975645919007E-2</v>
      </c>
      <c r="J64" s="2" t="s">
        <v>700</v>
      </c>
    </row>
    <row r="65" spans="1:10">
      <c r="A65" s="2"/>
      <c r="B65" s="2" t="s">
        <v>701</v>
      </c>
      <c r="C65" s="2" t="s">
        <v>702</v>
      </c>
      <c r="D65" s="2">
        <v>90</v>
      </c>
      <c r="E65" s="2">
        <v>13</v>
      </c>
      <c r="F65" s="3">
        <v>2.25</v>
      </c>
      <c r="G65" s="3">
        <v>5.7777777777777803</v>
      </c>
      <c r="H65" s="5">
        <v>3.7170000000000002E-2</v>
      </c>
      <c r="I65" s="5">
        <v>6.7902009451003303E-2</v>
      </c>
      <c r="J65" s="2" t="s">
        <v>703</v>
      </c>
    </row>
    <row r="66" spans="1:10">
      <c r="A66" s="2"/>
      <c r="B66" s="2" t="s">
        <v>704</v>
      </c>
      <c r="C66" s="2" t="s">
        <v>705</v>
      </c>
      <c r="D66" s="2">
        <v>57</v>
      </c>
      <c r="E66" s="2">
        <v>11</v>
      </c>
      <c r="F66" s="3">
        <v>1.43</v>
      </c>
      <c r="G66" s="3">
        <v>7.6923076923076898</v>
      </c>
      <c r="H66" s="5">
        <v>1.072E-2</v>
      </c>
      <c r="I66" s="5">
        <v>3.5951415151497502E-2</v>
      </c>
      <c r="J66" s="2" t="s">
        <v>706</v>
      </c>
    </row>
    <row r="67" spans="1:10">
      <c r="A67" s="2"/>
      <c r="B67" s="2" t="s">
        <v>707</v>
      </c>
      <c r="C67" s="2" t="s">
        <v>708</v>
      </c>
      <c r="D67" s="2">
        <v>94</v>
      </c>
      <c r="E67" s="2">
        <v>14</v>
      </c>
      <c r="F67" s="3">
        <v>2.35</v>
      </c>
      <c r="G67" s="3">
        <v>5.9574468085106398</v>
      </c>
      <c r="H67" s="5">
        <v>4.5679999999999998E-2</v>
      </c>
      <c r="I67" s="5">
        <v>7.2942719010464493E-2</v>
      </c>
      <c r="J67" s="2" t="s">
        <v>709</v>
      </c>
    </row>
    <row r="68" spans="1:10">
      <c r="A68" s="2"/>
      <c r="B68" s="2" t="s">
        <v>710</v>
      </c>
      <c r="C68" s="2" t="s">
        <v>711</v>
      </c>
      <c r="D68" s="2">
        <v>89</v>
      </c>
      <c r="E68" s="2">
        <v>14</v>
      </c>
      <c r="F68" s="3">
        <v>2.23</v>
      </c>
      <c r="G68" s="3">
        <v>6.2780269058296003</v>
      </c>
      <c r="H68" s="5">
        <v>2.4559999999999998E-2</v>
      </c>
      <c r="I68" s="5">
        <v>5.8979311876457399E-2</v>
      </c>
      <c r="J68" s="2" t="s">
        <v>709</v>
      </c>
    </row>
    <row r="69" spans="1:10">
      <c r="A69" s="2"/>
      <c r="B69" s="2" t="s">
        <v>712</v>
      </c>
      <c r="C69" s="2" t="s">
        <v>713</v>
      </c>
      <c r="D69" s="2">
        <v>64</v>
      </c>
      <c r="E69" s="2">
        <v>11</v>
      </c>
      <c r="F69" s="3">
        <v>1.6</v>
      </c>
      <c r="G69" s="3">
        <v>6.875</v>
      </c>
      <c r="H69" s="5">
        <v>4.9270000000000001E-2</v>
      </c>
      <c r="I69" s="5">
        <v>7.3382869158488601E-2</v>
      </c>
      <c r="J69" s="2" t="s">
        <v>714</v>
      </c>
    </row>
    <row r="70" spans="1:10">
      <c r="A70" s="2"/>
      <c r="B70" s="2" t="s">
        <v>715</v>
      </c>
      <c r="C70" s="2" t="s">
        <v>716</v>
      </c>
      <c r="D70" s="2">
        <v>61</v>
      </c>
      <c r="E70" s="2">
        <v>11</v>
      </c>
      <c r="F70" s="3">
        <v>1.53</v>
      </c>
      <c r="G70" s="3">
        <v>7.18954248366013</v>
      </c>
      <c r="H70" s="5">
        <v>2.103E-2</v>
      </c>
      <c r="I70" s="5">
        <v>5.3111898970369803E-2</v>
      </c>
      <c r="J70" s="2" t="s">
        <v>717</v>
      </c>
    </row>
    <row r="71" spans="1:10">
      <c r="A71" s="2"/>
      <c r="B71" s="2" t="s">
        <v>718</v>
      </c>
      <c r="C71" s="2" t="s">
        <v>719</v>
      </c>
      <c r="D71" s="2">
        <v>57</v>
      </c>
      <c r="E71" s="2">
        <v>10</v>
      </c>
      <c r="F71" s="3">
        <v>1.43</v>
      </c>
      <c r="G71" s="3">
        <v>6.9930069930069898</v>
      </c>
      <c r="H71" s="5">
        <v>3.1800000000000002E-2</v>
      </c>
      <c r="I71" s="5">
        <v>6.4778556883449398E-2</v>
      </c>
      <c r="J71" s="2" t="s">
        <v>720</v>
      </c>
    </row>
    <row r="72" spans="1:10">
      <c r="A72" s="2"/>
      <c r="B72" s="2" t="s">
        <v>721</v>
      </c>
      <c r="C72" s="2" t="s">
        <v>722</v>
      </c>
      <c r="D72" s="2">
        <v>690</v>
      </c>
      <c r="E72" s="2">
        <v>64</v>
      </c>
      <c r="F72" s="3">
        <v>17.27</v>
      </c>
      <c r="G72" s="3">
        <v>3.70584829183555</v>
      </c>
      <c r="H72" s="4">
        <v>9.9999999999999995E-8</v>
      </c>
      <c r="I72" s="2">
        <v>0</v>
      </c>
      <c r="J72" s="2" t="s">
        <v>723</v>
      </c>
    </row>
    <row r="73" spans="1:10">
      <c r="A73" s="2"/>
      <c r="B73" s="2" t="s">
        <v>724</v>
      </c>
      <c r="C73" s="2" t="s">
        <v>725</v>
      </c>
      <c r="D73" s="2">
        <v>262</v>
      </c>
      <c r="E73" s="2">
        <v>25</v>
      </c>
      <c r="F73" s="3">
        <v>6.56</v>
      </c>
      <c r="G73" s="3">
        <v>3.8109756097560998</v>
      </c>
      <c r="H73" s="5">
        <v>2.034E-2</v>
      </c>
      <c r="I73" s="5">
        <v>5.2458386645799902E-2</v>
      </c>
      <c r="J73" s="2" t="s">
        <v>726</v>
      </c>
    </row>
    <row r="74" spans="1:10">
      <c r="A74" s="2"/>
      <c r="B74" s="2" t="s">
        <v>727</v>
      </c>
      <c r="C74" s="2" t="s">
        <v>728</v>
      </c>
      <c r="D74" s="2">
        <v>34</v>
      </c>
      <c r="E74" s="2">
        <v>7</v>
      </c>
      <c r="F74" s="5">
        <v>0.85</v>
      </c>
      <c r="G74" s="3">
        <v>8.2352941176470598</v>
      </c>
      <c r="H74" s="5">
        <v>2.92E-2</v>
      </c>
      <c r="I74" s="5">
        <v>6.3234335979031803E-2</v>
      </c>
      <c r="J74" s="2" t="s">
        <v>729</v>
      </c>
    </row>
    <row r="75" spans="1:10">
      <c r="A75" s="2"/>
      <c r="B75" s="2" t="s">
        <v>730</v>
      </c>
      <c r="C75" s="2" t="s">
        <v>705</v>
      </c>
      <c r="D75" s="2">
        <v>460</v>
      </c>
      <c r="E75" s="2">
        <v>48</v>
      </c>
      <c r="F75" s="3">
        <v>11.51</v>
      </c>
      <c r="G75" s="3">
        <v>4.1702867072111198</v>
      </c>
      <c r="H75" s="4">
        <v>2.0000000000000002E-5</v>
      </c>
      <c r="I75" s="4">
        <v>2.8248559083292698E-4</v>
      </c>
      <c r="J75" s="2" t="s">
        <v>731</v>
      </c>
    </row>
    <row r="76" spans="1:10">
      <c r="A76" s="2"/>
      <c r="B76" s="2"/>
      <c r="C76" s="2"/>
      <c r="D76" s="2"/>
      <c r="E76" s="2"/>
      <c r="F76" s="2"/>
      <c r="G76" s="2"/>
      <c r="H76" s="2"/>
      <c r="I76" s="2"/>
      <c r="J76" s="2"/>
    </row>
    <row r="77" spans="1:10">
      <c r="A77" t="s">
        <v>226</v>
      </c>
      <c r="B77" s="2" t="s">
        <v>227</v>
      </c>
      <c r="C77" s="2" t="s">
        <v>228</v>
      </c>
      <c r="D77" s="2">
        <v>1020</v>
      </c>
      <c r="E77" s="2">
        <v>72</v>
      </c>
      <c r="F77" s="3">
        <v>25.53</v>
      </c>
      <c r="G77" s="3">
        <v>2.82021151586369</v>
      </c>
      <c r="H77" s="4">
        <v>2.1000000000000001E-4</v>
      </c>
      <c r="I77" s="5">
        <v>1.8084043934855601E-3</v>
      </c>
      <c r="J77" s="2" t="s">
        <v>732</v>
      </c>
    </row>
    <row r="78" spans="1:10">
      <c r="A78" s="2"/>
      <c r="B78" s="2" t="s">
        <v>230</v>
      </c>
      <c r="C78" s="2" t="s">
        <v>231</v>
      </c>
      <c r="D78" s="2">
        <v>962</v>
      </c>
      <c r="E78" s="2">
        <v>69</v>
      </c>
      <c r="F78" s="3">
        <v>24.08</v>
      </c>
      <c r="G78" s="3">
        <v>2.86544850498339</v>
      </c>
      <c r="H78" s="2">
        <v>1E-8</v>
      </c>
      <c r="I78" s="2">
        <v>0</v>
      </c>
      <c r="J78" s="2" t="s">
        <v>733</v>
      </c>
    </row>
    <row r="79" spans="1:10">
      <c r="A79" s="2"/>
      <c r="B79" s="2" t="s">
        <v>233</v>
      </c>
      <c r="C79" s="2" t="s">
        <v>234</v>
      </c>
      <c r="D79" s="2">
        <v>571</v>
      </c>
      <c r="E79" s="2">
        <v>55</v>
      </c>
      <c r="F79" s="3">
        <v>14.29</v>
      </c>
      <c r="G79" s="3">
        <v>3.8488453463960801</v>
      </c>
      <c r="H79" s="2">
        <v>1.0000000000000001E-9</v>
      </c>
      <c r="I79" s="2">
        <v>0</v>
      </c>
      <c r="J79" s="2" t="s">
        <v>734</v>
      </c>
    </row>
    <row r="80" spans="1:10">
      <c r="A80" s="2"/>
      <c r="B80" s="2" t="s">
        <v>236</v>
      </c>
      <c r="C80" s="2" t="s">
        <v>237</v>
      </c>
      <c r="D80" s="2">
        <v>408</v>
      </c>
      <c r="E80" s="2">
        <v>36</v>
      </c>
      <c r="F80" s="3">
        <v>10.210000000000001</v>
      </c>
      <c r="G80" s="3">
        <v>3.5259549461312401</v>
      </c>
      <c r="H80" s="4">
        <v>1.2999999999999999E-5</v>
      </c>
      <c r="I80" s="4">
        <v>2.8248559083292698E-4</v>
      </c>
      <c r="J80" s="2" t="s">
        <v>735</v>
      </c>
    </row>
    <row r="81" spans="1:10">
      <c r="A81" s="2"/>
      <c r="B81" s="2" t="s">
        <v>736</v>
      </c>
      <c r="C81" s="2" t="s">
        <v>737</v>
      </c>
      <c r="D81" s="2">
        <v>230</v>
      </c>
      <c r="E81" s="2">
        <v>27</v>
      </c>
      <c r="F81" s="3">
        <v>5.76</v>
      </c>
      <c r="G81" s="3">
        <v>4.6875</v>
      </c>
      <c r="H81" s="5">
        <v>1.8329999999999999E-2</v>
      </c>
      <c r="I81" s="5">
        <v>4.9533670791793001E-2</v>
      </c>
      <c r="J81" s="2" t="s">
        <v>738</v>
      </c>
    </row>
    <row r="82" spans="1:10">
      <c r="A82" s="2"/>
      <c r="B82" s="2" t="s">
        <v>739</v>
      </c>
      <c r="C82" s="2" t="s">
        <v>740</v>
      </c>
      <c r="D82" s="2">
        <v>404</v>
      </c>
      <c r="E82" s="2">
        <v>36</v>
      </c>
      <c r="F82" s="3">
        <v>10.11</v>
      </c>
      <c r="G82" s="3">
        <v>3.5608308605341299</v>
      </c>
      <c r="H82" s="5">
        <v>2.4299999999999999E-3</v>
      </c>
      <c r="I82" s="5">
        <v>1.2336661313832599E-2</v>
      </c>
      <c r="J82" s="2" t="s">
        <v>741</v>
      </c>
    </row>
    <row r="83" spans="1:10">
      <c r="A83" s="2"/>
      <c r="B83" s="2" t="s">
        <v>742</v>
      </c>
      <c r="C83" s="2" t="s">
        <v>743</v>
      </c>
      <c r="D83" s="2">
        <v>216</v>
      </c>
      <c r="E83" s="2">
        <v>24</v>
      </c>
      <c r="F83" s="3">
        <v>5.41</v>
      </c>
      <c r="G83" s="3">
        <v>4.4362292051756</v>
      </c>
      <c r="H83" s="5">
        <v>1.64E-3</v>
      </c>
      <c r="I83" s="5">
        <v>9.4450129765848295E-3</v>
      </c>
      <c r="J83" s="2" t="s">
        <v>744</v>
      </c>
    </row>
    <row r="84" spans="1:10">
      <c r="A84" s="2"/>
      <c r="B84" s="2" t="s">
        <v>745</v>
      </c>
      <c r="C84" s="2" t="s">
        <v>746</v>
      </c>
      <c r="D84" s="2">
        <v>176</v>
      </c>
      <c r="E84" s="2">
        <v>22</v>
      </c>
      <c r="F84" s="3">
        <v>4.4000000000000004</v>
      </c>
      <c r="G84" s="2">
        <v>5</v>
      </c>
      <c r="H84" s="4">
        <v>3.1E-4</v>
      </c>
      <c r="I84" s="5">
        <v>2.1553713833152599E-3</v>
      </c>
      <c r="J84" s="2" t="s">
        <v>747</v>
      </c>
    </row>
    <row r="85" spans="1:10">
      <c r="A85" s="2"/>
      <c r="B85" s="2" t="s">
        <v>748</v>
      </c>
      <c r="C85" s="2" t="s">
        <v>749</v>
      </c>
      <c r="D85" s="2">
        <v>302</v>
      </c>
      <c r="E85" s="2">
        <v>32</v>
      </c>
      <c r="F85" s="3">
        <v>7.56</v>
      </c>
      <c r="G85" s="3">
        <v>4.2328042328042299</v>
      </c>
      <c r="H85" s="4">
        <v>6.9999999999999994E-5</v>
      </c>
      <c r="I85" s="4">
        <v>5.3754127646989103E-4</v>
      </c>
      <c r="J85" s="2" t="s">
        <v>750</v>
      </c>
    </row>
    <row r="86" spans="1:10">
      <c r="A86" s="2"/>
      <c r="B86" s="2" t="s">
        <v>751</v>
      </c>
      <c r="C86" s="2" t="s">
        <v>752</v>
      </c>
      <c r="D86" s="2">
        <v>32</v>
      </c>
      <c r="E86" s="2">
        <v>6</v>
      </c>
      <c r="F86" s="5">
        <v>0.8</v>
      </c>
      <c r="G86" s="3">
        <v>7.5</v>
      </c>
      <c r="H86" s="5">
        <v>3.5130000000000002E-2</v>
      </c>
      <c r="I86" s="5">
        <v>6.6653091725780406E-2</v>
      </c>
      <c r="J86" s="2" t="s">
        <v>753</v>
      </c>
    </row>
    <row r="87" spans="1:10">
      <c r="A87" s="2"/>
      <c r="B87" s="2" t="s">
        <v>239</v>
      </c>
      <c r="C87" s="2" t="s">
        <v>240</v>
      </c>
      <c r="D87" s="2">
        <v>210</v>
      </c>
      <c r="E87" s="2">
        <v>23</v>
      </c>
      <c r="F87" s="3">
        <v>5.26</v>
      </c>
      <c r="G87" s="3">
        <v>4.3726235741444901</v>
      </c>
      <c r="H87" s="4">
        <v>2.2000000000000001E-4</v>
      </c>
      <c r="I87" s="5">
        <v>1.9975865083076698E-3</v>
      </c>
      <c r="J87" s="2" t="s">
        <v>754</v>
      </c>
    </row>
    <row r="88" spans="1:10">
      <c r="A88" s="2"/>
      <c r="B88" s="2" t="s">
        <v>242</v>
      </c>
      <c r="C88" s="2" t="s">
        <v>243</v>
      </c>
      <c r="D88" s="2">
        <v>104</v>
      </c>
      <c r="E88" s="2">
        <v>17</v>
      </c>
      <c r="F88" s="3">
        <v>2.6</v>
      </c>
      <c r="G88" s="3">
        <v>6.5384615384615401</v>
      </c>
      <c r="H88" s="4">
        <v>1.4E-5</v>
      </c>
      <c r="I88" s="4">
        <v>2.8248559083292698E-4</v>
      </c>
      <c r="J88" s="2" t="s">
        <v>755</v>
      </c>
    </row>
    <row r="89" spans="1:10">
      <c r="A89" s="2"/>
      <c r="B89" s="2" t="s">
        <v>756</v>
      </c>
      <c r="C89" s="2" t="s">
        <v>757</v>
      </c>
      <c r="D89" s="2">
        <v>69</v>
      </c>
      <c r="E89" s="2">
        <v>12</v>
      </c>
      <c r="F89" s="3">
        <v>1.73</v>
      </c>
      <c r="G89" s="3">
        <v>6.9364161849711001</v>
      </c>
      <c r="H89" s="5">
        <v>3.1140000000000001E-2</v>
      </c>
      <c r="I89" s="5">
        <v>6.4778556883449398E-2</v>
      </c>
      <c r="J89" s="2" t="s">
        <v>758</v>
      </c>
    </row>
    <row r="90" spans="1:10">
      <c r="A90" s="2"/>
      <c r="B90" s="2"/>
      <c r="C90" s="2"/>
      <c r="D90" s="2"/>
      <c r="E90" s="2"/>
      <c r="F90" s="2"/>
      <c r="G90" s="2"/>
      <c r="H90" s="2"/>
      <c r="I90" s="2"/>
      <c r="J90" s="2"/>
    </row>
    <row r="91" spans="1:10">
      <c r="A91" t="s">
        <v>84</v>
      </c>
      <c r="B91" s="2" t="s">
        <v>759</v>
      </c>
      <c r="C91" s="2" t="s">
        <v>760</v>
      </c>
      <c r="D91" s="2">
        <v>1288</v>
      </c>
      <c r="E91" s="2">
        <v>70</v>
      </c>
      <c r="F91" s="3">
        <v>32.24</v>
      </c>
      <c r="G91" s="3">
        <v>2.1712158808933002</v>
      </c>
      <c r="H91" s="2">
        <v>4.5E-10</v>
      </c>
      <c r="I91" s="2">
        <v>0</v>
      </c>
      <c r="J91" s="2" t="s">
        <v>761</v>
      </c>
    </row>
    <row r="92" spans="1:10">
      <c r="A92" s="2"/>
      <c r="B92" s="2" t="s">
        <v>762</v>
      </c>
      <c r="C92" s="2" t="s">
        <v>763</v>
      </c>
      <c r="D92" s="2">
        <v>294</v>
      </c>
      <c r="E92" s="2">
        <v>26</v>
      </c>
      <c r="F92" s="3">
        <v>7.36</v>
      </c>
      <c r="G92" s="3">
        <v>3.5326086956521698</v>
      </c>
      <c r="H92" s="2">
        <v>8.9000000000000003E-9</v>
      </c>
      <c r="I92" s="2">
        <v>0</v>
      </c>
      <c r="J92" s="2" t="s">
        <v>764</v>
      </c>
    </row>
    <row r="93" spans="1:10">
      <c r="A93" s="2"/>
      <c r="B93" s="2" t="s">
        <v>765</v>
      </c>
      <c r="C93" s="2" t="s">
        <v>766</v>
      </c>
      <c r="D93" s="2">
        <v>143</v>
      </c>
      <c r="E93" s="2">
        <v>18</v>
      </c>
      <c r="F93" s="3">
        <v>3.58</v>
      </c>
      <c r="G93" s="3">
        <v>5.0279329608938497</v>
      </c>
      <c r="H93" s="4">
        <v>6.6E-4</v>
      </c>
      <c r="I93" s="5">
        <v>4.3169834202849196E-3</v>
      </c>
      <c r="J93" s="2" t="s">
        <v>767</v>
      </c>
    </row>
    <row r="94" spans="1:10">
      <c r="A94" s="2"/>
      <c r="B94" s="2" t="s">
        <v>768</v>
      </c>
      <c r="C94" s="2" t="s">
        <v>769</v>
      </c>
      <c r="D94" s="2">
        <v>158</v>
      </c>
      <c r="E94" s="2">
        <v>17</v>
      </c>
      <c r="F94" s="3">
        <v>3.95</v>
      </c>
      <c r="G94" s="3">
        <v>4.3037974683544302</v>
      </c>
      <c r="H94" s="4">
        <v>1.3E-6</v>
      </c>
      <c r="I94" s="4">
        <v>2.3013941537194899E-4</v>
      </c>
      <c r="J94" s="2" t="s">
        <v>770</v>
      </c>
    </row>
    <row r="95" spans="1:10">
      <c r="A95" s="2"/>
      <c r="B95" s="2" t="s">
        <v>771</v>
      </c>
      <c r="C95" s="2" t="s">
        <v>772</v>
      </c>
      <c r="D95" s="2">
        <v>59</v>
      </c>
      <c r="E95" s="2">
        <v>13</v>
      </c>
      <c r="F95" s="3">
        <v>1.48</v>
      </c>
      <c r="G95" s="3">
        <v>8.7837837837837807</v>
      </c>
      <c r="H95" s="4">
        <v>5.3000000000000001E-5</v>
      </c>
      <c r="I95" s="4">
        <v>5.3754127646989103E-4</v>
      </c>
      <c r="J95" s="2" t="s">
        <v>773</v>
      </c>
    </row>
    <row r="96" spans="1:10">
      <c r="A96" s="2"/>
      <c r="B96" s="2" t="s">
        <v>774</v>
      </c>
      <c r="C96" s="2" t="s">
        <v>775</v>
      </c>
      <c r="D96" s="2">
        <v>376</v>
      </c>
      <c r="E96" s="2">
        <v>21</v>
      </c>
      <c r="F96" s="3">
        <v>9.41</v>
      </c>
      <c r="G96" s="3">
        <v>2.2316684378320901</v>
      </c>
      <c r="H96" s="5">
        <v>6.1500000000000001E-3</v>
      </c>
      <c r="I96" s="5">
        <v>2.4866676578008999E-2</v>
      </c>
      <c r="J96" s="2" t="s">
        <v>776</v>
      </c>
    </row>
    <row r="97" spans="1:10">
      <c r="A97" s="2"/>
      <c r="B97" s="2" t="s">
        <v>777</v>
      </c>
      <c r="C97" s="2" t="s">
        <v>778</v>
      </c>
      <c r="D97" s="2">
        <v>180</v>
      </c>
      <c r="E97" s="2">
        <v>12</v>
      </c>
      <c r="F97" s="3">
        <v>4.51</v>
      </c>
      <c r="G97" s="3">
        <v>2.6607538802660802</v>
      </c>
      <c r="H97" s="5">
        <v>7.1399999999999996E-3</v>
      </c>
      <c r="I97" s="5">
        <v>2.7436179082241899E-2</v>
      </c>
      <c r="J97" s="2" t="s">
        <v>779</v>
      </c>
    </row>
    <row r="98" spans="1:10">
      <c r="A98" s="2"/>
      <c r="B98" s="2" t="s">
        <v>780</v>
      </c>
      <c r="C98" s="2" t="s">
        <v>781</v>
      </c>
      <c r="D98" s="2">
        <v>92</v>
      </c>
      <c r="E98" s="2">
        <v>9</v>
      </c>
      <c r="F98" s="3">
        <v>2.2999999999999998</v>
      </c>
      <c r="G98" s="3">
        <v>3.9130434782608701</v>
      </c>
      <c r="H98" s="5">
        <v>9.8799999999999999E-3</v>
      </c>
      <c r="I98" s="5">
        <v>3.3858982453470202E-2</v>
      </c>
      <c r="J98" s="2" t="s">
        <v>782</v>
      </c>
    </row>
    <row r="99" spans="1:10">
      <c r="A99" s="2"/>
      <c r="B99" s="2" t="s">
        <v>783</v>
      </c>
      <c r="C99" s="2" t="s">
        <v>784</v>
      </c>
      <c r="D99" s="2">
        <v>965</v>
      </c>
      <c r="E99" s="2">
        <v>50</v>
      </c>
      <c r="F99" s="3">
        <v>24.15</v>
      </c>
      <c r="G99" s="3">
        <v>2.0703933747412</v>
      </c>
      <c r="H99" s="4">
        <v>6.9E-6</v>
      </c>
      <c r="I99" s="4">
        <v>2.3013941537194899E-4</v>
      </c>
      <c r="J99" s="2" t="s">
        <v>785</v>
      </c>
    </row>
    <row r="100" spans="1:10">
      <c r="A100" s="2"/>
      <c r="B100" s="2" t="s">
        <v>786</v>
      </c>
      <c r="C100" s="2" t="s">
        <v>787</v>
      </c>
      <c r="D100" s="2">
        <v>127</v>
      </c>
      <c r="E100" s="2">
        <v>13</v>
      </c>
      <c r="F100" s="3">
        <v>3.18</v>
      </c>
      <c r="G100" s="3">
        <v>4.0880503144654101</v>
      </c>
      <c r="H100" s="5">
        <v>6.0099999999999997E-3</v>
      </c>
      <c r="I100" s="5">
        <v>2.4753720473197599E-2</v>
      </c>
      <c r="J100" s="2" t="s">
        <v>788</v>
      </c>
    </row>
    <row r="101" spans="1:10">
      <c r="A101" s="2"/>
      <c r="B101" s="2" t="s">
        <v>789</v>
      </c>
      <c r="C101" s="2" t="s">
        <v>210</v>
      </c>
      <c r="D101" s="2">
        <v>56</v>
      </c>
      <c r="E101" s="2">
        <v>8</v>
      </c>
      <c r="F101" s="3">
        <v>1.4</v>
      </c>
      <c r="G101" s="3">
        <v>5.71428571428571</v>
      </c>
      <c r="H101" s="5">
        <v>5.9800000000000001E-3</v>
      </c>
      <c r="I101" s="5">
        <v>2.4748508874001401E-2</v>
      </c>
      <c r="J101" s="2" t="s">
        <v>790</v>
      </c>
    </row>
    <row r="102" spans="1:10">
      <c r="A102" s="2"/>
      <c r="B102" s="2" t="s">
        <v>791</v>
      </c>
      <c r="C102" s="2" t="s">
        <v>792</v>
      </c>
      <c r="D102" s="2">
        <v>15</v>
      </c>
      <c r="E102" s="2">
        <v>6</v>
      </c>
      <c r="F102" s="5">
        <v>0.38</v>
      </c>
      <c r="G102" s="3">
        <v>15.789473684210501</v>
      </c>
      <c r="H102" s="4">
        <v>9.8999999999999999E-4</v>
      </c>
      <c r="I102" s="5">
        <v>6.3766435078527499E-3</v>
      </c>
      <c r="J102" s="2" t="s">
        <v>793</v>
      </c>
    </row>
    <row r="103" spans="1:10">
      <c r="A103" s="2"/>
      <c r="B103" s="2" t="s">
        <v>794</v>
      </c>
      <c r="C103" s="2" t="s">
        <v>795</v>
      </c>
      <c r="D103" s="2">
        <v>195</v>
      </c>
      <c r="E103" s="2">
        <v>11</v>
      </c>
      <c r="F103" s="3">
        <v>4.88</v>
      </c>
      <c r="G103" s="3">
        <v>2.2540983606557399</v>
      </c>
      <c r="H103" s="5">
        <v>3.576E-2</v>
      </c>
      <c r="I103" s="5">
        <v>6.6653091725780406E-2</v>
      </c>
      <c r="J103" s="2" t="s">
        <v>796</v>
      </c>
    </row>
    <row r="104" spans="1:10">
      <c r="A104" s="2"/>
      <c r="B104" s="2" t="s">
        <v>797</v>
      </c>
      <c r="C104" s="2" t="s">
        <v>798</v>
      </c>
      <c r="D104" s="2">
        <v>92</v>
      </c>
      <c r="E104" s="2">
        <v>10</v>
      </c>
      <c r="F104" s="3">
        <v>2.2999999999999998</v>
      </c>
      <c r="G104" s="3">
        <v>4.3478260869565197</v>
      </c>
      <c r="H104" s="5">
        <v>1.549E-2</v>
      </c>
      <c r="I104" s="5">
        <v>4.5525135185749202E-2</v>
      </c>
      <c r="J104" s="2" t="s">
        <v>799</v>
      </c>
    </row>
    <row r="105" spans="1:10">
      <c r="A105" s="2"/>
      <c r="B105" s="2" t="s">
        <v>800</v>
      </c>
      <c r="C105" s="2" t="s">
        <v>801</v>
      </c>
      <c r="D105" s="2">
        <v>567</v>
      </c>
      <c r="E105" s="2">
        <v>37</v>
      </c>
      <c r="F105" s="3">
        <v>14.19</v>
      </c>
      <c r="G105" s="3">
        <v>2.6074700493305101</v>
      </c>
      <c r="H105" s="4">
        <v>2.6E-7</v>
      </c>
      <c r="I105" s="2">
        <v>0</v>
      </c>
      <c r="J105" s="2" t="s">
        <v>802</v>
      </c>
    </row>
    <row r="106" spans="1:10">
      <c r="A106" s="2"/>
      <c r="B106" s="2" t="s">
        <v>803</v>
      </c>
      <c r="C106" s="2" t="s">
        <v>804</v>
      </c>
      <c r="D106" s="2">
        <v>156</v>
      </c>
      <c r="E106" s="2">
        <v>9</v>
      </c>
      <c r="F106" s="3">
        <v>3.9</v>
      </c>
      <c r="G106" s="3">
        <v>2.3076923076923102</v>
      </c>
      <c r="H106" s="5">
        <v>2.325E-2</v>
      </c>
      <c r="I106" s="5">
        <v>5.7099888935290603E-2</v>
      </c>
      <c r="J106" s="2" t="s">
        <v>805</v>
      </c>
    </row>
    <row r="107" spans="1:10">
      <c r="A107" s="2"/>
      <c r="B107" s="2"/>
      <c r="C107" s="2"/>
      <c r="D107" s="2"/>
      <c r="E107" s="2"/>
      <c r="F107" s="2"/>
      <c r="G107" s="2"/>
      <c r="H107" s="2"/>
      <c r="I107" s="2"/>
      <c r="J107" s="2"/>
    </row>
    <row r="108" spans="1:10">
      <c r="A108" t="s">
        <v>68</v>
      </c>
      <c r="B108" s="2" t="s">
        <v>806</v>
      </c>
      <c r="C108" s="2" t="s">
        <v>19</v>
      </c>
      <c r="D108" s="2">
        <v>945</v>
      </c>
      <c r="E108" s="2">
        <v>69</v>
      </c>
      <c r="F108" s="3">
        <v>23.65</v>
      </c>
      <c r="G108" s="3">
        <v>2.91754756871036</v>
      </c>
      <c r="H108" s="4">
        <v>1.3E-6</v>
      </c>
      <c r="I108" s="4">
        <v>2.3013941537194899E-4</v>
      </c>
      <c r="J108" s="2" t="s">
        <v>807</v>
      </c>
    </row>
    <row r="109" spans="1:10">
      <c r="A109" s="2"/>
      <c r="B109" s="2" t="s">
        <v>808</v>
      </c>
      <c r="C109" s="2" t="s">
        <v>809</v>
      </c>
      <c r="D109" s="2">
        <v>55</v>
      </c>
      <c r="E109" s="2">
        <v>7</v>
      </c>
      <c r="F109" s="3">
        <v>1.38</v>
      </c>
      <c r="G109" s="3">
        <v>5.0724637681159397</v>
      </c>
      <c r="H109" s="5">
        <v>3.8760000000000003E-2</v>
      </c>
      <c r="I109" s="5">
        <v>6.9193026165610794E-2</v>
      </c>
      <c r="J109" s="2" t="s">
        <v>810</v>
      </c>
    </row>
    <row r="110" spans="1:10">
      <c r="A110" s="2"/>
      <c r="B110" s="2" t="s">
        <v>811</v>
      </c>
      <c r="C110" s="2" t="s">
        <v>812</v>
      </c>
      <c r="D110" s="2">
        <v>48</v>
      </c>
      <c r="E110" s="2">
        <v>6</v>
      </c>
      <c r="F110" s="3">
        <v>1.2</v>
      </c>
      <c r="G110" s="2">
        <v>5</v>
      </c>
      <c r="H110" s="5">
        <v>3.4479999999999997E-2</v>
      </c>
      <c r="I110" s="5">
        <v>6.6652044176852596E-2</v>
      </c>
      <c r="J110" s="2" t="s">
        <v>813</v>
      </c>
    </row>
    <row r="111" spans="1:10">
      <c r="A111" s="2"/>
      <c r="B111" s="2" t="s">
        <v>814</v>
      </c>
      <c r="C111" s="2" t="s">
        <v>815</v>
      </c>
      <c r="D111" s="2">
        <v>829</v>
      </c>
      <c r="E111" s="2">
        <v>62</v>
      </c>
      <c r="F111" s="3">
        <v>20.75</v>
      </c>
      <c r="G111" s="3">
        <v>2.98795180722892</v>
      </c>
      <c r="H111" s="4">
        <v>2.1000000000000001E-4</v>
      </c>
      <c r="I111" s="5">
        <v>1.8084043934855601E-3</v>
      </c>
      <c r="J111" s="2" t="s">
        <v>816</v>
      </c>
    </row>
    <row r="112" spans="1:10">
      <c r="A112" s="2"/>
      <c r="B112" s="2" t="s">
        <v>817</v>
      </c>
      <c r="C112" s="2" t="s">
        <v>818</v>
      </c>
      <c r="D112" s="2">
        <v>398</v>
      </c>
      <c r="E112" s="2">
        <v>42</v>
      </c>
      <c r="F112" s="3">
        <v>9.9600000000000009</v>
      </c>
      <c r="G112" s="3">
        <v>4.2168674698795199</v>
      </c>
      <c r="H112" s="4">
        <v>8.6000000000000002E-8</v>
      </c>
      <c r="I112" s="2">
        <v>0</v>
      </c>
      <c r="J112" s="2" t="s">
        <v>819</v>
      </c>
    </row>
    <row r="113" spans="1:10">
      <c r="A113" s="2"/>
      <c r="B113" s="2" t="s">
        <v>820</v>
      </c>
      <c r="C113" s="2" t="s">
        <v>821</v>
      </c>
      <c r="D113" s="2">
        <v>120</v>
      </c>
      <c r="E113" s="2">
        <v>10</v>
      </c>
      <c r="F113" s="2">
        <v>3</v>
      </c>
      <c r="G113" s="3">
        <v>3.3333333333333299</v>
      </c>
      <c r="H113" s="5">
        <v>3.3309999999999999E-2</v>
      </c>
      <c r="I113" s="5">
        <v>6.6418525420225402E-2</v>
      </c>
      <c r="J113" s="2" t="s">
        <v>822</v>
      </c>
    </row>
    <row r="114" spans="1:10">
      <c r="A114" s="2"/>
      <c r="B114" s="2"/>
      <c r="C114" s="2"/>
      <c r="D114" s="2"/>
      <c r="E114" s="2"/>
      <c r="F114" s="2"/>
      <c r="G114" s="2"/>
      <c r="H114" s="2"/>
      <c r="I114" s="2"/>
      <c r="J114" s="2"/>
    </row>
    <row r="115" spans="1:10">
      <c r="A115" t="s">
        <v>226</v>
      </c>
      <c r="B115" s="2" t="s">
        <v>823</v>
      </c>
      <c r="C115" s="2" t="s">
        <v>824</v>
      </c>
      <c r="D115" s="2">
        <v>435</v>
      </c>
      <c r="E115" s="2">
        <v>63</v>
      </c>
      <c r="F115" s="3">
        <v>10.89</v>
      </c>
      <c r="G115" s="3">
        <v>5.7851239669421499</v>
      </c>
      <c r="H115" s="5">
        <v>2.0200000000000001E-3</v>
      </c>
      <c r="I115" s="5">
        <v>1.0605958423242801E-2</v>
      </c>
      <c r="J115" s="2" t="s">
        <v>825</v>
      </c>
    </row>
    <row r="116" spans="1:10">
      <c r="A116" s="2"/>
      <c r="B116" s="2" t="s">
        <v>826</v>
      </c>
      <c r="C116" s="2" t="s">
        <v>827</v>
      </c>
      <c r="D116" s="2">
        <v>59</v>
      </c>
      <c r="E116" s="2">
        <v>9</v>
      </c>
      <c r="F116" s="3">
        <v>1.48</v>
      </c>
      <c r="G116" s="3">
        <v>6.0810810810810798</v>
      </c>
      <c r="H116" s="4">
        <v>7.7999999999999999E-5</v>
      </c>
      <c r="I116" s="4">
        <v>5.3754127646989103E-4</v>
      </c>
      <c r="J116" s="2" t="s">
        <v>828</v>
      </c>
    </row>
    <row r="117" spans="1:10">
      <c r="A117" s="2"/>
      <c r="B117" s="2" t="s">
        <v>829</v>
      </c>
      <c r="C117" s="2" t="s">
        <v>830</v>
      </c>
      <c r="D117" s="2">
        <v>70</v>
      </c>
      <c r="E117" s="2">
        <v>13</v>
      </c>
      <c r="F117" s="3">
        <v>1.75</v>
      </c>
      <c r="G117" s="3">
        <v>7.4285714285714297</v>
      </c>
      <c r="H117" s="4">
        <v>1.9999999999999999E-7</v>
      </c>
      <c r="I117" s="2">
        <v>0</v>
      </c>
      <c r="J117" s="2" t="s">
        <v>831</v>
      </c>
    </row>
    <row r="118" spans="1:10">
      <c r="A118" s="2"/>
      <c r="B118" s="2"/>
      <c r="C118" s="2"/>
      <c r="D118" s="2"/>
      <c r="E118" s="2"/>
      <c r="F118" s="2"/>
      <c r="G118" s="2"/>
      <c r="H118" s="2"/>
      <c r="I118" s="2"/>
      <c r="J118" s="2"/>
    </row>
    <row r="119" spans="1:10">
      <c r="A119" s="2"/>
      <c r="B119" s="2" t="s">
        <v>832</v>
      </c>
      <c r="C119" s="2" t="s">
        <v>833</v>
      </c>
      <c r="D119" s="2">
        <v>1887</v>
      </c>
      <c r="E119" s="2">
        <v>110</v>
      </c>
      <c r="F119" s="3">
        <v>47.23</v>
      </c>
      <c r="G119" s="3">
        <v>2.3290281600677498</v>
      </c>
      <c r="H119" s="2">
        <v>8.3999999999999999E-10</v>
      </c>
      <c r="I119" s="2">
        <v>0</v>
      </c>
      <c r="J119" s="2" t="s">
        <v>834</v>
      </c>
    </row>
    <row r="120" spans="1:10">
      <c r="A120" s="2"/>
      <c r="B120" s="2"/>
      <c r="C120" s="2"/>
      <c r="D120" s="2"/>
      <c r="E120" s="2"/>
      <c r="F120" s="2"/>
      <c r="G120" s="2"/>
      <c r="H120" s="2"/>
      <c r="I120" s="2"/>
      <c r="J120" s="2"/>
    </row>
    <row r="121" spans="1:10">
      <c r="A121" s="2" t="s">
        <v>835</v>
      </c>
      <c r="B121" s="2" t="s">
        <v>836</v>
      </c>
      <c r="C121" s="2" t="s">
        <v>837</v>
      </c>
      <c r="D121" s="2">
        <v>2050</v>
      </c>
      <c r="E121" s="2">
        <v>105</v>
      </c>
      <c r="F121" s="3">
        <v>51.31</v>
      </c>
      <c r="G121" s="3">
        <v>2.0463847203274201</v>
      </c>
      <c r="H121" s="4">
        <v>3.2000000000000002E-8</v>
      </c>
      <c r="I121" s="2">
        <v>0</v>
      </c>
      <c r="J121" s="2" t="s">
        <v>838</v>
      </c>
    </row>
    <row r="122" spans="1:10">
      <c r="A122" s="2"/>
      <c r="B122" s="2" t="s">
        <v>839</v>
      </c>
      <c r="C122" s="2" t="s">
        <v>840</v>
      </c>
      <c r="D122" s="2">
        <v>1057</v>
      </c>
      <c r="E122" s="2">
        <v>54</v>
      </c>
      <c r="F122" s="3">
        <v>26.45</v>
      </c>
      <c r="G122" s="3">
        <v>2.0415879017013201</v>
      </c>
      <c r="H122" s="4">
        <v>1.8000000000000001E-4</v>
      </c>
      <c r="I122" s="5">
        <v>1.57904725236487E-3</v>
      </c>
      <c r="J122" s="2" t="s">
        <v>841</v>
      </c>
    </row>
    <row r="123" spans="1:10">
      <c r="A123" s="2"/>
      <c r="B123" s="2" t="s">
        <v>842</v>
      </c>
      <c r="C123" s="2" t="s">
        <v>843</v>
      </c>
      <c r="D123" s="2">
        <v>595</v>
      </c>
      <c r="E123" s="2">
        <v>44</v>
      </c>
      <c r="F123" s="3">
        <v>14.89</v>
      </c>
      <c r="G123" s="3">
        <v>2.9550033579583599</v>
      </c>
      <c r="H123" s="4">
        <v>3.6000000000000001E-5</v>
      </c>
      <c r="I123" s="4">
        <v>4.1960935307562E-4</v>
      </c>
      <c r="J123" s="2" t="s">
        <v>844</v>
      </c>
    </row>
    <row r="124" spans="1:10">
      <c r="A124" s="2"/>
      <c r="B124" s="2" t="s">
        <v>845</v>
      </c>
      <c r="C124" s="2" t="s">
        <v>846</v>
      </c>
      <c r="D124" s="2">
        <v>1619</v>
      </c>
      <c r="E124" s="2">
        <v>93</v>
      </c>
      <c r="F124" s="3">
        <v>40.520000000000003</v>
      </c>
      <c r="G124" s="3">
        <v>2.29516288252715</v>
      </c>
      <c r="H124" s="5">
        <v>2.3600000000000001E-3</v>
      </c>
      <c r="I124" s="5">
        <v>1.21740686058536E-2</v>
      </c>
      <c r="J124" s="2" t="s">
        <v>847</v>
      </c>
    </row>
    <row r="125" spans="1:10">
      <c r="A125" s="2"/>
      <c r="B125" s="2" t="s">
        <v>848</v>
      </c>
      <c r="C125" s="2" t="s">
        <v>382</v>
      </c>
      <c r="D125" s="2">
        <v>343</v>
      </c>
      <c r="E125" s="2">
        <v>38</v>
      </c>
      <c r="F125" s="3">
        <v>8.58</v>
      </c>
      <c r="G125" s="3">
        <v>4.4289044289044304</v>
      </c>
      <c r="H125" s="4">
        <v>5.4000000000000001E-4</v>
      </c>
      <c r="I125" s="5">
        <v>3.5524571163374498E-3</v>
      </c>
      <c r="J125" s="2" t="s">
        <v>849</v>
      </c>
    </row>
    <row r="126" spans="1:10">
      <c r="A126" s="2"/>
      <c r="B126" s="2" t="s">
        <v>850</v>
      </c>
      <c r="C126" s="2" t="s">
        <v>851</v>
      </c>
      <c r="D126" s="2">
        <v>148</v>
      </c>
      <c r="E126" s="2">
        <v>24</v>
      </c>
      <c r="F126" s="3">
        <v>3.7</v>
      </c>
      <c r="G126" s="3">
        <v>6.4864864864864904</v>
      </c>
      <c r="H126" s="5">
        <v>7.77E-3</v>
      </c>
      <c r="I126" s="5">
        <v>2.8633695762603599E-2</v>
      </c>
      <c r="J126" s="2" t="s">
        <v>852</v>
      </c>
    </row>
    <row r="127" spans="1:10">
      <c r="A127" s="2"/>
      <c r="B127" s="2" t="s">
        <v>853</v>
      </c>
      <c r="C127" s="2" t="s">
        <v>854</v>
      </c>
      <c r="D127" s="2">
        <v>125</v>
      </c>
      <c r="E127" s="2">
        <v>21</v>
      </c>
      <c r="F127" s="3">
        <v>3.13</v>
      </c>
      <c r="G127" s="3">
        <v>6.7092651757188504</v>
      </c>
      <c r="H127" s="5">
        <v>4.7099999999999998E-3</v>
      </c>
      <c r="I127" s="5">
        <v>2.0373033557779401E-2</v>
      </c>
      <c r="J127" s="2" t="s">
        <v>855</v>
      </c>
    </row>
    <row r="128" spans="1:10">
      <c r="A128" s="2"/>
      <c r="B128" s="2" t="s">
        <v>856</v>
      </c>
      <c r="C128" s="2" t="s">
        <v>857</v>
      </c>
      <c r="D128" s="2">
        <v>149</v>
      </c>
      <c r="E128" s="2">
        <v>19</v>
      </c>
      <c r="F128" s="3">
        <v>3.73</v>
      </c>
      <c r="G128" s="3">
        <v>5.0938337801608604</v>
      </c>
      <c r="H128" s="5">
        <v>3.4450000000000001E-2</v>
      </c>
      <c r="I128" s="5">
        <v>6.6652044176852596E-2</v>
      </c>
      <c r="J128" s="2" t="s">
        <v>858</v>
      </c>
    </row>
    <row r="129" spans="1:10">
      <c r="A129" s="2"/>
      <c r="B129" s="2"/>
      <c r="C129" s="2"/>
      <c r="D129" s="2"/>
      <c r="E129" s="2"/>
      <c r="F129" s="2"/>
      <c r="G129" s="2"/>
      <c r="H129" s="2"/>
      <c r="I129" s="2"/>
      <c r="J129" s="2"/>
    </row>
    <row r="130" spans="1:10">
      <c r="A130" s="2"/>
      <c r="B130" s="2" t="s">
        <v>859</v>
      </c>
      <c r="C130" s="2" t="s">
        <v>860</v>
      </c>
      <c r="D130" s="2">
        <v>1914</v>
      </c>
      <c r="E130" s="2">
        <v>98</v>
      </c>
      <c r="F130" s="3">
        <v>47.9</v>
      </c>
      <c r="G130" s="3">
        <v>2.0459290187891401</v>
      </c>
      <c r="H130" s="4">
        <v>1.1999999999999999E-7</v>
      </c>
      <c r="I130" s="2">
        <v>0</v>
      </c>
      <c r="J130" s="2" t="s">
        <v>861</v>
      </c>
    </row>
    <row r="131" spans="1:10">
      <c r="A131" s="2" t="s">
        <v>226</v>
      </c>
      <c r="B131" s="2"/>
      <c r="C131" s="2"/>
      <c r="D131" s="2"/>
      <c r="E131" s="2"/>
      <c r="F131" s="2"/>
      <c r="G131" s="2"/>
      <c r="H131" s="2"/>
      <c r="I131" s="2"/>
      <c r="J131" s="2"/>
    </row>
    <row r="132" spans="1:10">
      <c r="A132" s="2"/>
      <c r="B132" s="2" t="s">
        <v>167</v>
      </c>
      <c r="C132" s="2" t="s">
        <v>166</v>
      </c>
      <c r="D132" s="2">
        <v>1025</v>
      </c>
      <c r="E132" s="2">
        <v>97</v>
      </c>
      <c r="F132" s="3">
        <v>25.65</v>
      </c>
      <c r="G132" s="3">
        <v>3.7816764132553602</v>
      </c>
      <c r="H132" s="2">
        <v>1.3E-24</v>
      </c>
      <c r="I132" s="2">
        <v>0</v>
      </c>
      <c r="J132" s="2" t="s">
        <v>862</v>
      </c>
    </row>
    <row r="133" spans="1:10">
      <c r="A133" s="2"/>
      <c r="B133" s="2" t="s">
        <v>181</v>
      </c>
      <c r="C133" s="2" t="s">
        <v>182</v>
      </c>
      <c r="D133" s="2">
        <v>914</v>
      </c>
      <c r="E133" s="2">
        <v>91</v>
      </c>
      <c r="F133" s="3">
        <v>22.88</v>
      </c>
      <c r="G133" s="3">
        <v>3.9772727272727302</v>
      </c>
      <c r="H133" s="4">
        <v>4.8000000000000001E-5</v>
      </c>
      <c r="I133" s="4">
        <v>5.0378462630539401E-4</v>
      </c>
      <c r="J133" s="2" t="s">
        <v>863</v>
      </c>
    </row>
    <row r="134" spans="1:10">
      <c r="A134" s="2"/>
      <c r="B134" s="2" t="s">
        <v>864</v>
      </c>
      <c r="C134" s="2" t="s">
        <v>865</v>
      </c>
      <c r="D134" s="2">
        <v>225</v>
      </c>
      <c r="E134" s="2">
        <v>39</v>
      </c>
      <c r="F134" s="3">
        <v>5.63</v>
      </c>
      <c r="G134" s="3">
        <v>6.9271758436944904</v>
      </c>
      <c r="H134" s="4">
        <v>4.1999999999999998E-5</v>
      </c>
      <c r="I134" s="4">
        <v>5.0378462630539401E-4</v>
      </c>
      <c r="J134" s="2" t="s">
        <v>866</v>
      </c>
    </row>
    <row r="135" spans="1:10">
      <c r="A135" s="2"/>
      <c r="B135" s="2" t="s">
        <v>867</v>
      </c>
      <c r="C135" s="2" t="s">
        <v>868</v>
      </c>
      <c r="D135" s="2">
        <v>274</v>
      </c>
      <c r="E135" s="2">
        <v>31</v>
      </c>
      <c r="F135" s="3">
        <v>6.86</v>
      </c>
      <c r="G135" s="3">
        <v>4.5189504373177796</v>
      </c>
      <c r="H135" s="5">
        <v>4.0509999999999997E-2</v>
      </c>
      <c r="I135" s="5">
        <v>7.0009160027008993E-2</v>
      </c>
      <c r="J135" s="2" t="s">
        <v>869</v>
      </c>
    </row>
    <row r="136" spans="1:10">
      <c r="A136" s="2"/>
      <c r="B136" s="2" t="s">
        <v>870</v>
      </c>
      <c r="C136" s="2" t="s">
        <v>871</v>
      </c>
      <c r="D136" s="2">
        <v>88</v>
      </c>
      <c r="E136" s="2">
        <v>20</v>
      </c>
      <c r="F136" s="3">
        <v>2.2000000000000002</v>
      </c>
      <c r="G136" s="3">
        <v>9.0909090909090899</v>
      </c>
      <c r="H136" s="5">
        <v>1.25E-3</v>
      </c>
      <c r="I136" s="5">
        <v>7.8111129964935104E-3</v>
      </c>
      <c r="J136" s="2" t="s">
        <v>872</v>
      </c>
    </row>
    <row r="137" spans="1:10">
      <c r="A137" s="2"/>
      <c r="B137" s="2" t="s">
        <v>873</v>
      </c>
      <c r="C137" s="2" t="s">
        <v>874</v>
      </c>
      <c r="D137" s="2">
        <v>49</v>
      </c>
      <c r="E137" s="2">
        <v>9</v>
      </c>
      <c r="F137" s="3">
        <v>1.23</v>
      </c>
      <c r="G137" s="3">
        <v>7.3170731707317103</v>
      </c>
      <c r="H137" s="5">
        <v>3.4020000000000002E-2</v>
      </c>
      <c r="I137" s="5">
        <v>6.6652044176852596E-2</v>
      </c>
      <c r="J137" s="2" t="s">
        <v>875</v>
      </c>
    </row>
    <row r="138" spans="1:10">
      <c r="A138" s="2"/>
      <c r="B138" s="2" t="s">
        <v>876</v>
      </c>
      <c r="C138" s="2" t="s">
        <v>877</v>
      </c>
      <c r="D138" s="2">
        <v>48</v>
      </c>
      <c r="E138" s="2">
        <v>9</v>
      </c>
      <c r="F138" s="3">
        <v>1.2</v>
      </c>
      <c r="G138" s="3">
        <v>7.5</v>
      </c>
      <c r="H138" s="4">
        <v>1.7E-5</v>
      </c>
      <c r="I138" s="4">
        <v>2.8248559083292698E-4</v>
      </c>
      <c r="J138" s="2" t="s">
        <v>875</v>
      </c>
    </row>
    <row r="139" spans="1:10">
      <c r="A139" s="2"/>
      <c r="B139" s="2" t="s">
        <v>878</v>
      </c>
      <c r="C139" s="2" t="s">
        <v>879</v>
      </c>
      <c r="D139" s="2">
        <v>35</v>
      </c>
      <c r="E139" s="2">
        <v>7</v>
      </c>
      <c r="F139" s="5">
        <v>0.88</v>
      </c>
      <c r="G139" s="3">
        <v>7.9545454545454497</v>
      </c>
      <c r="H139" s="5">
        <v>4.8849999999999998E-2</v>
      </c>
      <c r="I139" s="5">
        <v>7.3382869158488601E-2</v>
      </c>
      <c r="J139" s="2" t="s">
        <v>880</v>
      </c>
    </row>
    <row r="140" spans="1:10">
      <c r="A140" s="2"/>
      <c r="B140" s="2" t="s">
        <v>881</v>
      </c>
      <c r="C140" s="2" t="s">
        <v>882</v>
      </c>
      <c r="D140" s="2">
        <v>34</v>
      </c>
      <c r="E140" s="2">
        <v>7</v>
      </c>
      <c r="F140" s="5">
        <v>0.85</v>
      </c>
      <c r="G140" s="3">
        <v>8.2352941176470598</v>
      </c>
      <c r="H140" s="5">
        <v>2.2899999999999999E-3</v>
      </c>
      <c r="I140" s="5">
        <v>1.19095813946736E-2</v>
      </c>
      <c r="J140" s="2" t="s">
        <v>880</v>
      </c>
    </row>
    <row r="141" spans="1:10">
      <c r="A141" s="2"/>
      <c r="B141" s="2" t="s">
        <v>883</v>
      </c>
      <c r="C141" s="2" t="s">
        <v>884</v>
      </c>
      <c r="D141" s="2">
        <v>17</v>
      </c>
      <c r="E141" s="2">
        <v>7</v>
      </c>
      <c r="F141" s="5">
        <v>0.43</v>
      </c>
      <c r="G141" s="3">
        <v>16.2790697674419</v>
      </c>
      <c r="H141" s="4">
        <v>4.8000000000000001E-4</v>
      </c>
      <c r="I141" s="5">
        <v>3.0850278156081901E-3</v>
      </c>
      <c r="J141" s="2" t="s">
        <v>885</v>
      </c>
    </row>
    <row r="142" spans="1:10">
      <c r="A142" s="2"/>
      <c r="B142" s="2" t="s">
        <v>169</v>
      </c>
      <c r="C142" s="2" t="s">
        <v>170</v>
      </c>
      <c r="D142" s="2">
        <v>621</v>
      </c>
      <c r="E142" s="2">
        <v>60</v>
      </c>
      <c r="F142" s="3">
        <v>15.54</v>
      </c>
      <c r="G142" s="3">
        <v>3.8610038610038599</v>
      </c>
      <c r="H142" s="2">
        <v>1.2E-15</v>
      </c>
      <c r="I142" s="2">
        <v>0</v>
      </c>
      <c r="J142" s="2" t="s">
        <v>886</v>
      </c>
    </row>
    <row r="143" spans="1:10">
      <c r="A143" s="2"/>
      <c r="B143" s="2" t="s">
        <v>175</v>
      </c>
      <c r="C143" s="2" t="s">
        <v>176</v>
      </c>
      <c r="D143" s="2">
        <v>213</v>
      </c>
      <c r="E143" s="2">
        <v>31</v>
      </c>
      <c r="F143" s="3">
        <v>5.33</v>
      </c>
      <c r="G143" s="3">
        <v>5.8161350844277697</v>
      </c>
      <c r="H143" s="2">
        <v>6.8000000000000003E-10</v>
      </c>
      <c r="I143" s="2">
        <v>0</v>
      </c>
      <c r="J143" s="2" t="s">
        <v>887</v>
      </c>
    </row>
    <row r="144" spans="1:10">
      <c r="A144" s="2"/>
      <c r="B144" s="2" t="s">
        <v>888</v>
      </c>
      <c r="C144" s="2" t="s">
        <v>889</v>
      </c>
      <c r="D144" s="2">
        <v>191</v>
      </c>
      <c r="E144" s="2">
        <v>29</v>
      </c>
      <c r="F144" s="3">
        <v>4.78</v>
      </c>
      <c r="G144" s="3">
        <v>6.06694560669456</v>
      </c>
      <c r="H144" s="4">
        <v>5.4000000000000001E-4</v>
      </c>
      <c r="I144" s="5">
        <v>3.5524571163374498E-3</v>
      </c>
      <c r="J144" s="2" t="s">
        <v>890</v>
      </c>
    </row>
    <row r="145" spans="1:10">
      <c r="A145" s="2"/>
      <c r="B145" s="2" t="s">
        <v>891</v>
      </c>
      <c r="C145" s="2" t="s">
        <v>892</v>
      </c>
      <c r="D145" s="2">
        <v>160</v>
      </c>
      <c r="E145" s="2">
        <v>21</v>
      </c>
      <c r="F145" s="2">
        <v>4</v>
      </c>
      <c r="G145" s="3">
        <v>5.25</v>
      </c>
      <c r="H145" s="5">
        <v>4.6289999999999998E-2</v>
      </c>
      <c r="I145" s="5">
        <v>7.3101086874538895E-2</v>
      </c>
      <c r="J145" s="2" t="s">
        <v>893</v>
      </c>
    </row>
    <row r="146" spans="1:10">
      <c r="A146" s="2"/>
      <c r="B146" s="2" t="s">
        <v>894</v>
      </c>
      <c r="C146" s="2" t="s">
        <v>179</v>
      </c>
      <c r="D146" s="2">
        <v>34</v>
      </c>
      <c r="E146" s="2">
        <v>7</v>
      </c>
      <c r="F146" s="5">
        <v>0.85</v>
      </c>
      <c r="G146" s="3">
        <v>8.2352941176470598</v>
      </c>
      <c r="H146" s="5">
        <v>1.9199999999999998E-2</v>
      </c>
      <c r="I146" s="5">
        <v>5.10410894632784E-2</v>
      </c>
      <c r="J146" s="2" t="s">
        <v>895</v>
      </c>
    </row>
    <row r="147" spans="1:10">
      <c r="A147" s="2"/>
      <c r="B147" s="2" t="s">
        <v>896</v>
      </c>
      <c r="C147" s="2" t="s">
        <v>897</v>
      </c>
      <c r="D147" s="2">
        <v>19</v>
      </c>
      <c r="E147" s="2">
        <v>6</v>
      </c>
      <c r="F147" s="5">
        <v>0.48</v>
      </c>
      <c r="G147" s="3">
        <v>12.5</v>
      </c>
      <c r="H147" s="5">
        <v>1.192E-2</v>
      </c>
      <c r="I147" s="5">
        <v>3.90763341191862E-2</v>
      </c>
      <c r="J147" s="2" t="s">
        <v>898</v>
      </c>
    </row>
    <row r="148" spans="1:10">
      <c r="A148" s="2"/>
      <c r="B148" s="2" t="s">
        <v>172</v>
      </c>
      <c r="C148" s="2" t="s">
        <v>173</v>
      </c>
      <c r="D148" s="2">
        <v>390</v>
      </c>
      <c r="E148" s="2">
        <v>37</v>
      </c>
      <c r="F148" s="3">
        <v>9.76</v>
      </c>
      <c r="G148" s="3">
        <v>3.7909836065573801</v>
      </c>
      <c r="H148" s="4">
        <v>9.7999999999999993E-7</v>
      </c>
      <c r="I148" s="4">
        <v>2.3013941537194899E-4</v>
      </c>
      <c r="J148" s="2" t="s">
        <v>899</v>
      </c>
    </row>
    <row r="149" spans="1:10">
      <c r="A149" s="2"/>
      <c r="B149" s="2"/>
      <c r="C149" s="2"/>
      <c r="D149" s="2"/>
      <c r="E149" s="2"/>
      <c r="F149" s="2"/>
      <c r="G149" s="2"/>
      <c r="H149" s="2"/>
      <c r="I149" s="2"/>
      <c r="J149" s="2"/>
    </row>
    <row r="150" spans="1:10">
      <c r="A150" t="s">
        <v>226</v>
      </c>
      <c r="B150" s="2" t="s">
        <v>357</v>
      </c>
      <c r="C150" s="2" t="s">
        <v>358</v>
      </c>
      <c r="D150" s="2">
        <v>337</v>
      </c>
      <c r="E150" s="2">
        <v>39</v>
      </c>
      <c r="F150" s="3">
        <v>8.43</v>
      </c>
      <c r="G150" s="3">
        <v>4.6263345195729499</v>
      </c>
      <c r="H150" s="4">
        <v>1.3E-7</v>
      </c>
      <c r="I150" s="2">
        <v>0</v>
      </c>
      <c r="J150" s="2" t="s">
        <v>900</v>
      </c>
    </row>
    <row r="151" spans="1:10">
      <c r="A151" s="2"/>
      <c r="B151" s="2" t="s">
        <v>360</v>
      </c>
      <c r="C151" s="2" t="s">
        <v>361</v>
      </c>
      <c r="D151" s="2">
        <v>249</v>
      </c>
      <c r="E151" s="2">
        <v>31</v>
      </c>
      <c r="F151" s="3">
        <v>6.23</v>
      </c>
      <c r="G151" s="3">
        <v>4.9759229534510396</v>
      </c>
      <c r="H151" s="4">
        <v>1.1000000000000001E-6</v>
      </c>
      <c r="I151" s="4">
        <v>2.3013941537194899E-4</v>
      </c>
      <c r="J151" s="2" t="s">
        <v>901</v>
      </c>
    </row>
    <row r="152" spans="1:10">
      <c r="A152" s="2"/>
      <c r="B152" s="2" t="s">
        <v>902</v>
      </c>
      <c r="C152" s="2" t="s">
        <v>903</v>
      </c>
      <c r="D152" s="2">
        <v>93</v>
      </c>
      <c r="E152" s="2">
        <v>16</v>
      </c>
      <c r="F152" s="3">
        <v>2.33</v>
      </c>
      <c r="G152" s="3">
        <v>6.8669527896995701</v>
      </c>
      <c r="H152" s="4">
        <v>6.3E-5</v>
      </c>
      <c r="I152" s="4">
        <v>5.3754127646989103E-4</v>
      </c>
      <c r="J152" s="2" t="s">
        <v>904</v>
      </c>
    </row>
    <row r="153" spans="1:10">
      <c r="A153" s="2"/>
      <c r="B153" s="2" t="s">
        <v>905</v>
      </c>
      <c r="C153" s="2" t="s">
        <v>906</v>
      </c>
      <c r="D153" s="2">
        <v>88</v>
      </c>
      <c r="E153" s="2">
        <v>16</v>
      </c>
      <c r="F153" s="3">
        <v>2.2000000000000002</v>
      </c>
      <c r="G153" s="3">
        <v>7.2727272727272698</v>
      </c>
      <c r="H153" s="5">
        <v>1.167E-2</v>
      </c>
      <c r="I153" s="5">
        <v>3.8337394514406299E-2</v>
      </c>
      <c r="J153" s="2" t="s">
        <v>904</v>
      </c>
    </row>
    <row r="154" spans="1:10">
      <c r="A154" s="2"/>
      <c r="B154" s="2" t="s">
        <v>907</v>
      </c>
      <c r="C154" s="2" t="s">
        <v>908</v>
      </c>
      <c r="D154" s="2">
        <v>88</v>
      </c>
      <c r="E154" s="2">
        <v>16</v>
      </c>
      <c r="F154" s="3">
        <v>2.2000000000000002</v>
      </c>
      <c r="G154" s="3">
        <v>7.2727272727272698</v>
      </c>
      <c r="H154" s="5">
        <v>6.8599999999999998E-3</v>
      </c>
      <c r="I154" s="5">
        <v>2.7015917791208301E-2</v>
      </c>
      <c r="J154" s="2" t="s">
        <v>904</v>
      </c>
    </row>
    <row r="155" spans="1:10">
      <c r="A155" s="2"/>
      <c r="B155" s="2" t="s">
        <v>909</v>
      </c>
      <c r="C155" s="2" t="s">
        <v>910</v>
      </c>
      <c r="D155" s="2">
        <v>236</v>
      </c>
      <c r="E155" s="2">
        <v>31</v>
      </c>
      <c r="F155" s="3">
        <v>5.91</v>
      </c>
      <c r="G155" s="3">
        <v>5.2453468697123498</v>
      </c>
      <c r="H155" s="5">
        <v>1.366E-2</v>
      </c>
      <c r="I155" s="5">
        <v>4.1764243265104202E-2</v>
      </c>
      <c r="J155" s="2" t="s">
        <v>901</v>
      </c>
    </row>
    <row r="156" spans="1:10">
      <c r="A156" s="2"/>
      <c r="B156" s="2" t="s">
        <v>911</v>
      </c>
      <c r="C156" s="2" t="s">
        <v>912</v>
      </c>
      <c r="D156" s="2">
        <v>234</v>
      </c>
      <c r="E156" s="2">
        <v>30</v>
      </c>
      <c r="F156" s="3">
        <v>5.86</v>
      </c>
      <c r="G156" s="3">
        <v>5.11945392491468</v>
      </c>
      <c r="H156" s="5">
        <v>3.0999999999999999E-3</v>
      </c>
      <c r="I156" s="5">
        <v>1.4179963524962501E-2</v>
      </c>
      <c r="J156" s="2" t="s">
        <v>913</v>
      </c>
    </row>
    <row r="157" spans="1:10">
      <c r="A157" s="2"/>
      <c r="B157" s="2" t="s">
        <v>914</v>
      </c>
      <c r="C157" s="2" t="s">
        <v>915</v>
      </c>
      <c r="D157" s="2">
        <v>151</v>
      </c>
      <c r="E157" s="2">
        <v>17</v>
      </c>
      <c r="F157" s="3">
        <v>3.78</v>
      </c>
      <c r="G157" s="3">
        <v>4.4973544973545003</v>
      </c>
      <c r="H157" s="5">
        <v>7.6E-3</v>
      </c>
      <c r="I157" s="5">
        <v>2.7967995499672001E-2</v>
      </c>
      <c r="J157" s="2" t="s">
        <v>916</v>
      </c>
    </row>
    <row r="158" spans="1:10">
      <c r="A158" s="2"/>
      <c r="B158" s="2"/>
      <c r="C158" s="2"/>
      <c r="D158" s="2"/>
      <c r="E158" s="2"/>
      <c r="F158" s="2"/>
      <c r="G158" s="2"/>
      <c r="H158" s="2"/>
      <c r="I158" s="2"/>
      <c r="J158" s="2"/>
    </row>
    <row r="159" spans="1:10">
      <c r="A159" s="2" t="s">
        <v>226</v>
      </c>
      <c r="B159" s="2" t="s">
        <v>372</v>
      </c>
      <c r="C159" s="2" t="s">
        <v>373</v>
      </c>
      <c r="D159" s="2">
        <v>1001</v>
      </c>
      <c r="E159" s="2">
        <v>94</v>
      </c>
      <c r="F159" s="3">
        <v>25.05</v>
      </c>
      <c r="G159" s="3">
        <v>3.75249500998004</v>
      </c>
      <c r="H159" s="2">
        <v>5.7000000000000003E-15</v>
      </c>
      <c r="I159" s="2">
        <v>0</v>
      </c>
      <c r="J159" s="2" t="s">
        <v>917</v>
      </c>
    </row>
    <row r="160" spans="1:10">
      <c r="A160" s="2"/>
      <c r="B160" s="2"/>
      <c r="C160" s="2"/>
      <c r="D160" s="2"/>
      <c r="E160" s="2"/>
      <c r="F160" s="2"/>
      <c r="G160" s="2"/>
      <c r="H160" s="2"/>
      <c r="I160" s="2"/>
      <c r="J160" s="2"/>
    </row>
    <row r="161" spans="1:10">
      <c r="A161" s="2" t="s">
        <v>84</v>
      </c>
      <c r="B161" s="2" t="s">
        <v>918</v>
      </c>
      <c r="C161" s="2" t="s">
        <v>919</v>
      </c>
      <c r="D161" s="2">
        <v>457</v>
      </c>
      <c r="E161" s="2">
        <v>29</v>
      </c>
      <c r="F161" s="3">
        <v>11.44</v>
      </c>
      <c r="G161" s="3">
        <v>2.5349650349650399</v>
      </c>
      <c r="H161" s="4">
        <v>5.6999999999999996E-6</v>
      </c>
      <c r="I161" s="4">
        <v>2.3013941537194899E-4</v>
      </c>
      <c r="J161" s="2" t="s">
        <v>920</v>
      </c>
    </row>
    <row r="162" spans="1:10">
      <c r="A162" s="2"/>
      <c r="B162" s="2" t="s">
        <v>921</v>
      </c>
      <c r="C162" s="2" t="s">
        <v>922</v>
      </c>
      <c r="D162" s="2">
        <v>315</v>
      </c>
      <c r="E162" s="2">
        <v>27</v>
      </c>
      <c r="F162" s="3">
        <v>7.88</v>
      </c>
      <c r="G162" s="3">
        <v>3.4263959390862899</v>
      </c>
      <c r="H162" s="4">
        <v>2.5000000000000001E-5</v>
      </c>
      <c r="I162" s="4">
        <v>2.8248559083292698E-4</v>
      </c>
      <c r="J162" s="2" t="s">
        <v>923</v>
      </c>
    </row>
    <row r="163" spans="1:10">
      <c r="A163" s="2"/>
      <c r="B163" s="2" t="s">
        <v>924</v>
      </c>
      <c r="C163" s="2" t="s">
        <v>925</v>
      </c>
      <c r="D163" s="2">
        <v>140</v>
      </c>
      <c r="E163" s="2">
        <v>18</v>
      </c>
      <c r="F163" s="3">
        <v>3.5</v>
      </c>
      <c r="G163" s="3">
        <v>5.1428571428571397</v>
      </c>
      <c r="H163" s="5">
        <v>1.3010000000000001E-2</v>
      </c>
      <c r="I163" s="5">
        <v>4.1227829678915702E-2</v>
      </c>
      <c r="J163" s="2" t="s">
        <v>767</v>
      </c>
    </row>
    <row r="164" spans="1:10">
      <c r="A164" s="2"/>
      <c r="B164" s="2" t="s">
        <v>926</v>
      </c>
      <c r="C164" s="2" t="s">
        <v>927</v>
      </c>
      <c r="D164" s="2">
        <v>213</v>
      </c>
      <c r="E164" s="2">
        <v>18</v>
      </c>
      <c r="F164" s="3">
        <v>5.33</v>
      </c>
      <c r="G164" s="3">
        <v>3.3771106941838598</v>
      </c>
      <c r="H164" s="4">
        <v>1.4E-5</v>
      </c>
      <c r="I164" s="4">
        <v>2.8248559083292698E-4</v>
      </c>
      <c r="J164" s="2" t="s">
        <v>928</v>
      </c>
    </row>
    <row r="165" spans="1:10">
      <c r="A165" s="2"/>
      <c r="B165" s="2" t="s">
        <v>929</v>
      </c>
      <c r="C165" s="2" t="s">
        <v>930</v>
      </c>
      <c r="D165" s="2">
        <v>136</v>
      </c>
      <c r="E165" s="2">
        <v>17</v>
      </c>
      <c r="F165" s="3">
        <v>3.4</v>
      </c>
      <c r="G165" s="2">
        <v>5</v>
      </c>
      <c r="H165" s="4">
        <v>2.7E-4</v>
      </c>
      <c r="I165" s="5">
        <v>2.1152533257163199E-3</v>
      </c>
      <c r="J165" s="2" t="s">
        <v>931</v>
      </c>
    </row>
    <row r="166" spans="1:10">
      <c r="A166" s="2"/>
      <c r="B166" s="2" t="s">
        <v>932</v>
      </c>
      <c r="C166" s="2" t="s">
        <v>933</v>
      </c>
      <c r="D166" s="2">
        <v>54</v>
      </c>
      <c r="E166" s="2">
        <v>12</v>
      </c>
      <c r="F166" s="3">
        <v>1.35</v>
      </c>
      <c r="G166" s="3">
        <v>8.8888888888888893</v>
      </c>
      <c r="H166" s="5">
        <v>2.7899999999999999E-3</v>
      </c>
      <c r="I166" s="5">
        <v>1.3560368459731201E-2</v>
      </c>
      <c r="J166" s="2" t="s">
        <v>934</v>
      </c>
    </row>
    <row r="167" spans="1:10">
      <c r="A167" s="2"/>
      <c r="B167" s="2" t="s">
        <v>935</v>
      </c>
      <c r="C167" s="2" t="s">
        <v>936</v>
      </c>
      <c r="D167" s="2">
        <v>51</v>
      </c>
      <c r="E167" s="2">
        <v>11</v>
      </c>
      <c r="F167" s="3">
        <v>1.28</v>
      </c>
      <c r="G167" s="3">
        <v>8.59375</v>
      </c>
      <c r="H167" s="5">
        <v>2.2120000000000001E-2</v>
      </c>
      <c r="I167" s="5">
        <v>5.5401642738625197E-2</v>
      </c>
      <c r="J167" s="2" t="s">
        <v>937</v>
      </c>
    </row>
    <row r="168" spans="1:10">
      <c r="A168" s="2"/>
      <c r="B168" s="2" t="s">
        <v>938</v>
      </c>
      <c r="C168" s="2" t="s">
        <v>939</v>
      </c>
      <c r="D168" s="2">
        <v>42</v>
      </c>
      <c r="E168" s="2">
        <v>6</v>
      </c>
      <c r="F168" s="3">
        <v>1.05</v>
      </c>
      <c r="G168" s="3">
        <v>5.71428571428571</v>
      </c>
      <c r="H168" s="5">
        <v>1.1299999999999999E-3</v>
      </c>
      <c r="I168" s="5">
        <v>6.9972324103138696E-3</v>
      </c>
      <c r="J168" s="2" t="s">
        <v>940</v>
      </c>
    </row>
    <row r="169" spans="1:10">
      <c r="A169" s="2"/>
      <c r="B169" s="2"/>
      <c r="C169" s="2"/>
      <c r="D169" s="2"/>
      <c r="E169" s="2"/>
      <c r="F169" s="2"/>
      <c r="G169" s="2"/>
      <c r="H169" s="2"/>
      <c r="I169" s="2"/>
      <c r="J169" s="2"/>
    </row>
    <row r="170" spans="1:10">
      <c r="A170" s="2" t="s">
        <v>220</v>
      </c>
      <c r="B170" s="2" t="s">
        <v>113</v>
      </c>
      <c r="C170" s="2" t="s">
        <v>114</v>
      </c>
      <c r="D170" s="2">
        <v>1730</v>
      </c>
      <c r="E170" s="2">
        <v>89</v>
      </c>
      <c r="F170" s="3">
        <v>43.3</v>
      </c>
      <c r="G170" s="3">
        <v>2.0554272517320999</v>
      </c>
      <c r="H170" s="4">
        <v>4.7999999999999996E-7</v>
      </c>
      <c r="I170" s="4">
        <v>2.3013941537194899E-4</v>
      </c>
      <c r="J170" s="2" t="s">
        <v>941</v>
      </c>
    </row>
    <row r="171" spans="1:10">
      <c r="A171" s="2"/>
      <c r="B171" s="2" t="s">
        <v>186</v>
      </c>
      <c r="C171" s="2" t="s">
        <v>187</v>
      </c>
      <c r="D171" s="2">
        <v>1007</v>
      </c>
      <c r="E171" s="2">
        <v>55</v>
      </c>
      <c r="F171" s="3">
        <v>25.2</v>
      </c>
      <c r="G171" s="3">
        <v>2.1825396825396801</v>
      </c>
      <c r="H171" s="5">
        <v>9.5600000000000008E-3</v>
      </c>
      <c r="I171" s="5">
        <v>3.3188567062690702E-2</v>
      </c>
      <c r="J171" s="2" t="s">
        <v>942</v>
      </c>
    </row>
    <row r="172" spans="1:10">
      <c r="A172" s="2"/>
      <c r="B172" s="2" t="s">
        <v>943</v>
      </c>
      <c r="C172" s="2" t="s">
        <v>944</v>
      </c>
      <c r="D172" s="2">
        <v>724</v>
      </c>
      <c r="E172" s="2">
        <v>39</v>
      </c>
      <c r="F172" s="3">
        <v>18.12</v>
      </c>
      <c r="G172" s="3">
        <v>2.1523178807946999</v>
      </c>
      <c r="H172" s="5">
        <v>2.6780000000000002E-2</v>
      </c>
      <c r="I172" s="5">
        <v>6.1552214181929299E-2</v>
      </c>
      <c r="J172" s="2" t="s">
        <v>945</v>
      </c>
    </row>
    <row r="173" spans="1:10">
      <c r="A173" s="2"/>
      <c r="B173" s="2"/>
      <c r="C173" s="2"/>
      <c r="D173" s="2"/>
      <c r="E173" s="2"/>
      <c r="F173" s="2"/>
      <c r="G173" s="2"/>
      <c r="H173" s="2"/>
      <c r="I173" s="2"/>
      <c r="J173" s="2"/>
    </row>
    <row r="174" spans="1:10">
      <c r="A174" s="2" t="s">
        <v>84</v>
      </c>
      <c r="B174" s="2" t="s">
        <v>280</v>
      </c>
      <c r="C174" s="2" t="s">
        <v>281</v>
      </c>
      <c r="D174" s="2">
        <v>302</v>
      </c>
      <c r="E174" s="2">
        <v>23</v>
      </c>
      <c r="F174" s="3">
        <v>7.56</v>
      </c>
      <c r="G174" s="3">
        <v>3.0423280423280401</v>
      </c>
      <c r="H174" s="4">
        <v>1.5999999999999999E-6</v>
      </c>
      <c r="I174" s="4">
        <v>2.3013941537194899E-4</v>
      </c>
      <c r="J174" s="2" t="s">
        <v>946</v>
      </c>
    </row>
    <row r="175" spans="1:10">
      <c r="A175" s="2"/>
      <c r="B175" s="2" t="s">
        <v>283</v>
      </c>
      <c r="C175" s="2" t="s">
        <v>284</v>
      </c>
      <c r="D175" s="2">
        <v>213</v>
      </c>
      <c r="E175" s="2">
        <v>19</v>
      </c>
      <c r="F175" s="3">
        <v>5.33</v>
      </c>
      <c r="G175" s="3">
        <v>3.5647279549718598</v>
      </c>
      <c r="H175" s="4">
        <v>1.2E-5</v>
      </c>
      <c r="I175" s="4">
        <v>2.8248559083292698E-4</v>
      </c>
      <c r="J175" s="2" t="s">
        <v>947</v>
      </c>
    </row>
    <row r="176" spans="1:10">
      <c r="A176" s="2"/>
      <c r="B176" s="2" t="s">
        <v>286</v>
      </c>
      <c r="C176" s="2" t="s">
        <v>287</v>
      </c>
      <c r="D176" s="2">
        <v>115</v>
      </c>
      <c r="E176" s="2">
        <v>13</v>
      </c>
      <c r="F176" s="3">
        <v>2.88</v>
      </c>
      <c r="G176" s="3">
        <v>4.5138888888888902</v>
      </c>
      <c r="H176" s="4">
        <v>1.6000000000000001E-4</v>
      </c>
      <c r="I176" s="5">
        <v>1.3911892955664001E-3</v>
      </c>
      <c r="J176" s="2" t="s">
        <v>948</v>
      </c>
    </row>
    <row r="177" spans="1:10">
      <c r="A177" s="2"/>
      <c r="B177" s="2" t="s">
        <v>949</v>
      </c>
      <c r="C177" s="2" t="s">
        <v>950</v>
      </c>
      <c r="D177" s="2">
        <v>73</v>
      </c>
      <c r="E177" s="2">
        <v>11</v>
      </c>
      <c r="F177" s="3">
        <v>1.83</v>
      </c>
      <c r="G177" s="3">
        <v>6.0109289617486299</v>
      </c>
      <c r="H177" s="5">
        <v>8.77E-3</v>
      </c>
      <c r="I177" s="5">
        <v>3.1277607135088099E-2</v>
      </c>
      <c r="J177" s="2" t="s">
        <v>951</v>
      </c>
    </row>
    <row r="178" spans="1:10">
      <c r="A178" s="2"/>
      <c r="B178" s="2" t="s">
        <v>952</v>
      </c>
      <c r="C178" s="2" t="s">
        <v>953</v>
      </c>
      <c r="D178" s="2">
        <v>38</v>
      </c>
      <c r="E178" s="2">
        <v>8</v>
      </c>
      <c r="F178" s="5">
        <v>0.95</v>
      </c>
      <c r="G178" s="3">
        <v>8.4210526315789505</v>
      </c>
      <c r="H178" s="5">
        <v>1.11E-2</v>
      </c>
      <c r="I178" s="5">
        <v>3.6887264366707702E-2</v>
      </c>
      <c r="J178" s="2" t="s">
        <v>954</v>
      </c>
    </row>
    <row r="179" spans="1:10">
      <c r="A179" s="2"/>
      <c r="B179" s="2" t="s">
        <v>955</v>
      </c>
      <c r="C179" s="2" t="s">
        <v>956</v>
      </c>
      <c r="D179" s="2">
        <v>25</v>
      </c>
      <c r="E179" s="2">
        <v>7</v>
      </c>
      <c r="F179" s="5">
        <v>0.63</v>
      </c>
      <c r="G179" s="3">
        <v>11.1111111111111</v>
      </c>
      <c r="H179" s="5">
        <v>1.617E-2</v>
      </c>
      <c r="I179" s="5">
        <v>4.6719872226941801E-2</v>
      </c>
      <c r="J179" s="2" t="s">
        <v>957</v>
      </c>
    </row>
    <row r="180" spans="1:10">
      <c r="A180" s="2"/>
      <c r="B180" s="2" t="s">
        <v>958</v>
      </c>
      <c r="C180" s="2" t="s">
        <v>959</v>
      </c>
      <c r="D180" s="2">
        <v>42</v>
      </c>
      <c r="E180" s="2">
        <v>10</v>
      </c>
      <c r="F180" s="3">
        <v>1.05</v>
      </c>
      <c r="G180" s="3">
        <v>9.5238095238095202</v>
      </c>
      <c r="H180" s="5">
        <v>1.4019999999999999E-2</v>
      </c>
      <c r="I180" s="5">
        <v>4.2625428864361298E-2</v>
      </c>
      <c r="J180" s="2" t="s">
        <v>960</v>
      </c>
    </row>
    <row r="181" spans="1:10">
      <c r="A181" s="2"/>
      <c r="B181" s="2" t="s">
        <v>961</v>
      </c>
      <c r="C181" s="2" t="s">
        <v>962</v>
      </c>
      <c r="D181" s="2">
        <v>127</v>
      </c>
      <c r="E181" s="2">
        <v>10</v>
      </c>
      <c r="F181" s="3">
        <v>3.18</v>
      </c>
      <c r="G181" s="3">
        <v>3.1446540880503102</v>
      </c>
      <c r="H181" s="5">
        <v>2.0699999999999998E-3</v>
      </c>
      <c r="I181" s="5">
        <v>1.09211115092326E-2</v>
      </c>
      <c r="J181" s="2" t="s">
        <v>963</v>
      </c>
    </row>
    <row r="182" spans="1:10">
      <c r="A182" s="2"/>
      <c r="B182" s="2" t="s">
        <v>964</v>
      </c>
      <c r="C182" s="2" t="s">
        <v>965</v>
      </c>
      <c r="D182" s="2">
        <v>110</v>
      </c>
      <c r="E182" s="2">
        <v>8</v>
      </c>
      <c r="F182" s="3">
        <v>2.75</v>
      </c>
      <c r="G182" s="3">
        <v>2.9090909090909101</v>
      </c>
      <c r="H182" s="5">
        <v>9.5499999999999995E-3</v>
      </c>
      <c r="I182" s="5">
        <v>3.3188567062690702E-2</v>
      </c>
      <c r="J182" s="2" t="s">
        <v>966</v>
      </c>
    </row>
    <row r="183" spans="1:10">
      <c r="A183" s="2"/>
      <c r="B183" s="2"/>
      <c r="C183" s="2"/>
      <c r="D183" s="2"/>
      <c r="E183" s="2"/>
      <c r="F183" s="2"/>
      <c r="G183" s="2"/>
      <c r="H183" s="2"/>
      <c r="I183" s="2"/>
      <c r="J183" s="2"/>
    </row>
    <row r="184" spans="1:10">
      <c r="A184" s="2" t="s">
        <v>681</v>
      </c>
      <c r="B184" s="2" t="s">
        <v>967</v>
      </c>
      <c r="C184" s="2" t="s">
        <v>968</v>
      </c>
      <c r="D184" s="2">
        <v>123</v>
      </c>
      <c r="E184" s="2">
        <v>15</v>
      </c>
      <c r="F184" s="3">
        <v>3.08</v>
      </c>
      <c r="G184" s="3">
        <v>4.8701298701298699</v>
      </c>
      <c r="H184" s="4">
        <v>8.8999999999999995E-7</v>
      </c>
      <c r="I184" s="4">
        <v>2.3013941537194899E-4</v>
      </c>
      <c r="J184" s="2" t="s">
        <v>969</v>
      </c>
    </row>
    <row r="185" spans="1:10">
      <c r="A185" s="2"/>
      <c r="B185" s="2" t="s">
        <v>970</v>
      </c>
      <c r="C185" s="2" t="s">
        <v>971</v>
      </c>
      <c r="D185" s="2">
        <v>27</v>
      </c>
      <c r="E185" s="2">
        <v>6</v>
      </c>
      <c r="F185" s="5">
        <v>0.68</v>
      </c>
      <c r="G185" s="3">
        <v>8.8235294117646994</v>
      </c>
      <c r="H185" s="4">
        <v>6.7999999999999999E-5</v>
      </c>
      <c r="I185" s="4">
        <v>5.3754127646989103E-4</v>
      </c>
      <c r="J185" s="2" t="s">
        <v>972</v>
      </c>
    </row>
    <row r="186" spans="1:10">
      <c r="A186" s="2"/>
      <c r="B186" s="2" t="s">
        <v>973</v>
      </c>
      <c r="C186" s="2" t="s">
        <v>974</v>
      </c>
      <c r="D186" s="2">
        <v>107</v>
      </c>
      <c r="E186" s="2">
        <v>13</v>
      </c>
      <c r="F186" s="3">
        <v>2.68</v>
      </c>
      <c r="G186" s="3">
        <v>4.85074626865672</v>
      </c>
      <c r="H186" s="4">
        <v>1.8E-5</v>
      </c>
      <c r="I186" s="4">
        <v>2.8248559083292698E-4</v>
      </c>
      <c r="J186" s="2" t="s">
        <v>975</v>
      </c>
    </row>
    <row r="187" spans="1:10">
      <c r="A187" s="2"/>
      <c r="B187" s="2" t="s">
        <v>976</v>
      </c>
      <c r="C187" s="2" t="s">
        <v>977</v>
      </c>
      <c r="D187" s="2">
        <v>73</v>
      </c>
      <c r="E187" s="2">
        <v>11</v>
      </c>
      <c r="F187" s="3">
        <v>1.83</v>
      </c>
      <c r="G187" s="3">
        <v>6.0109289617486299</v>
      </c>
      <c r="H187" s="4">
        <v>9.6000000000000002E-5</v>
      </c>
      <c r="I187" s="4">
        <v>7.1272550701725304E-4</v>
      </c>
      <c r="J187" s="2" t="s">
        <v>978</v>
      </c>
    </row>
    <row r="188" spans="1:10">
      <c r="A188" s="2"/>
      <c r="B188" s="2"/>
      <c r="C188" s="2"/>
      <c r="D188" s="2"/>
      <c r="E188" s="2"/>
      <c r="F188" s="2"/>
      <c r="G188" s="2"/>
      <c r="H188" s="2"/>
      <c r="I188" s="2"/>
      <c r="J188" s="2"/>
    </row>
    <row r="189" spans="1:10">
      <c r="A189" s="2"/>
      <c r="B189" s="2" t="s">
        <v>145</v>
      </c>
      <c r="C189" s="2" t="s">
        <v>146</v>
      </c>
      <c r="D189" s="2">
        <v>1295</v>
      </c>
      <c r="E189" s="2">
        <v>73</v>
      </c>
      <c r="F189" s="3">
        <v>32.409999999999997</v>
      </c>
      <c r="G189" s="3">
        <v>2.2523912372724499</v>
      </c>
      <c r="H189" s="4">
        <v>6.1E-6</v>
      </c>
      <c r="I189" s="4">
        <v>2.3013941537194899E-4</v>
      </c>
      <c r="J189" s="2" t="s">
        <v>979</v>
      </c>
    </row>
    <row r="190" spans="1:10">
      <c r="A190" s="2"/>
      <c r="B190" s="2"/>
      <c r="C190" s="2"/>
      <c r="D190" s="2"/>
      <c r="E190" s="2"/>
      <c r="F190" s="2"/>
      <c r="G190" s="2"/>
      <c r="H190" s="2"/>
      <c r="I190" s="2"/>
      <c r="J190" s="2"/>
    </row>
    <row r="191" spans="1:10">
      <c r="A191" s="2"/>
      <c r="B191" s="2" t="s">
        <v>980</v>
      </c>
      <c r="C191" s="2" t="s">
        <v>981</v>
      </c>
      <c r="D191" s="2">
        <v>27</v>
      </c>
      <c r="E191" s="2">
        <v>8</v>
      </c>
      <c r="F191" s="5">
        <v>0.68</v>
      </c>
      <c r="G191" s="3">
        <v>11.764705882352899</v>
      </c>
      <c r="H191" s="4">
        <v>3.8999999999999999E-6</v>
      </c>
      <c r="I191" s="4">
        <v>2.3013941537194899E-4</v>
      </c>
      <c r="J191" s="2" t="s">
        <v>982</v>
      </c>
    </row>
    <row r="192" spans="1:10">
      <c r="A192" s="2"/>
      <c r="B192" s="2"/>
      <c r="C192" s="2"/>
      <c r="D192" s="2"/>
      <c r="E192" s="2"/>
      <c r="F192" s="2"/>
      <c r="G192" s="2"/>
      <c r="H192" s="2"/>
      <c r="I192" s="2"/>
      <c r="J192" s="2"/>
    </row>
    <row r="193" spans="1:10">
      <c r="A193" s="2" t="s">
        <v>11</v>
      </c>
      <c r="B193" s="2" t="s">
        <v>317</v>
      </c>
      <c r="C193" s="2" t="s">
        <v>318</v>
      </c>
      <c r="D193" s="2">
        <v>784</v>
      </c>
      <c r="E193" s="2">
        <v>60</v>
      </c>
      <c r="F193" s="3">
        <v>19.62</v>
      </c>
      <c r="G193" s="3">
        <v>3.05810397553517</v>
      </c>
      <c r="H193" s="4">
        <v>4.3999999999999999E-5</v>
      </c>
      <c r="I193" s="4">
        <v>5.0378462630539401E-4</v>
      </c>
      <c r="J193" s="2" t="s">
        <v>983</v>
      </c>
    </row>
    <row r="194" spans="1:10">
      <c r="A194" s="2"/>
      <c r="B194" s="2" t="s">
        <v>320</v>
      </c>
      <c r="C194" s="2" t="s">
        <v>321</v>
      </c>
      <c r="D194" s="2">
        <v>312</v>
      </c>
      <c r="E194" s="2">
        <v>37</v>
      </c>
      <c r="F194" s="3">
        <v>7.81</v>
      </c>
      <c r="G194" s="3">
        <v>4.7375160051216403</v>
      </c>
      <c r="H194" s="4">
        <v>1.1999999999999999E-6</v>
      </c>
      <c r="I194" s="4">
        <v>2.3013941537194899E-4</v>
      </c>
      <c r="J194" s="2" t="s">
        <v>984</v>
      </c>
    </row>
    <row r="195" spans="1:10">
      <c r="A195" s="2"/>
      <c r="B195" s="2" t="s">
        <v>985</v>
      </c>
      <c r="C195" s="2" t="s">
        <v>986</v>
      </c>
      <c r="D195" s="2">
        <v>131</v>
      </c>
      <c r="E195" s="2">
        <v>19</v>
      </c>
      <c r="F195" s="3">
        <v>3.28</v>
      </c>
      <c r="G195" s="3">
        <v>5.7926829268292703</v>
      </c>
      <c r="H195" s="5">
        <v>3.2689999999999997E-2</v>
      </c>
      <c r="I195" s="5">
        <v>6.6049632673935293E-2</v>
      </c>
      <c r="J195" s="2" t="s">
        <v>987</v>
      </c>
    </row>
    <row r="196" spans="1:10">
      <c r="A196" s="2"/>
      <c r="B196" s="2"/>
      <c r="C196" s="2"/>
      <c r="D196" s="2"/>
      <c r="E196" s="2"/>
      <c r="F196" s="2"/>
      <c r="G196" s="2"/>
      <c r="H196" s="2"/>
      <c r="I196" s="2"/>
      <c r="J196" s="2"/>
    </row>
    <row r="197" spans="1:10">
      <c r="A197" s="2" t="s">
        <v>189</v>
      </c>
      <c r="B197" s="2" t="s">
        <v>295</v>
      </c>
      <c r="C197" s="2" t="s">
        <v>296</v>
      </c>
      <c r="D197" s="2">
        <v>769</v>
      </c>
      <c r="E197" s="2">
        <v>46</v>
      </c>
      <c r="F197" s="3">
        <v>19.25</v>
      </c>
      <c r="G197" s="3">
        <v>2.38961038961039</v>
      </c>
      <c r="H197" s="4">
        <v>1.1E-5</v>
      </c>
      <c r="I197" s="4">
        <v>2.8248559083292698E-4</v>
      </c>
      <c r="J197" s="2" t="s">
        <v>988</v>
      </c>
    </row>
    <row r="198" spans="1:10">
      <c r="A198" s="2"/>
      <c r="B198" s="2" t="s">
        <v>989</v>
      </c>
      <c r="C198" s="2" t="s">
        <v>990</v>
      </c>
      <c r="D198" s="2">
        <v>400</v>
      </c>
      <c r="E198" s="2">
        <v>30</v>
      </c>
      <c r="F198" s="3">
        <v>10.01</v>
      </c>
      <c r="G198" s="3">
        <v>2.9970029970029999</v>
      </c>
      <c r="H198" s="4">
        <v>7.6000000000000001E-6</v>
      </c>
      <c r="I198" s="4">
        <v>2.3013941537194899E-4</v>
      </c>
      <c r="J198" s="2" t="s">
        <v>991</v>
      </c>
    </row>
    <row r="199" spans="1:10">
      <c r="A199" s="2"/>
      <c r="B199" s="2" t="s">
        <v>992</v>
      </c>
      <c r="C199" s="2" t="s">
        <v>993</v>
      </c>
      <c r="D199" s="2">
        <v>353</v>
      </c>
      <c r="E199" s="2">
        <v>28</v>
      </c>
      <c r="F199" s="3">
        <v>8.83</v>
      </c>
      <c r="G199" s="3">
        <v>3.17100792751982</v>
      </c>
      <c r="H199" s="5">
        <v>6.1900000000000002E-3</v>
      </c>
      <c r="I199" s="5">
        <v>2.4866676578008999E-2</v>
      </c>
      <c r="J199" s="2" t="s">
        <v>994</v>
      </c>
    </row>
    <row r="200" spans="1:10">
      <c r="A200" s="2"/>
      <c r="B200" s="2" t="s">
        <v>995</v>
      </c>
      <c r="C200" s="2" t="s">
        <v>996</v>
      </c>
      <c r="D200" s="2">
        <v>682</v>
      </c>
      <c r="E200" s="2">
        <v>42</v>
      </c>
      <c r="F200" s="3">
        <v>17.07</v>
      </c>
      <c r="G200" s="3">
        <v>2.4604569420035101</v>
      </c>
      <c r="H200" s="4">
        <v>3.1000000000000001E-5</v>
      </c>
      <c r="I200" s="4">
        <v>3.8121784546569501E-4</v>
      </c>
      <c r="J200" s="2" t="s">
        <v>997</v>
      </c>
    </row>
    <row r="201" spans="1:10">
      <c r="A201" s="2"/>
      <c r="B201" s="2" t="s">
        <v>998</v>
      </c>
      <c r="C201" s="2" t="s">
        <v>999</v>
      </c>
      <c r="D201" s="2">
        <v>400</v>
      </c>
      <c r="E201" s="2">
        <v>26</v>
      </c>
      <c r="F201" s="3">
        <v>10.01</v>
      </c>
      <c r="G201" s="3">
        <v>2.5974025974026</v>
      </c>
      <c r="H201" s="4">
        <v>4.4000000000000002E-4</v>
      </c>
      <c r="I201" s="5">
        <v>2.7750226654979001E-3</v>
      </c>
      <c r="J201" s="2" t="s">
        <v>1000</v>
      </c>
    </row>
    <row r="202" spans="1:10">
      <c r="A202" s="2"/>
      <c r="B202" s="2" t="s">
        <v>1001</v>
      </c>
      <c r="C202" s="2" t="s">
        <v>1002</v>
      </c>
      <c r="D202" s="2">
        <v>170</v>
      </c>
      <c r="E202" s="2">
        <v>11</v>
      </c>
      <c r="F202" s="3">
        <v>4.25</v>
      </c>
      <c r="G202" s="3">
        <v>2.5882352941176499</v>
      </c>
      <c r="H202" s="5">
        <v>8.1899999999999994E-3</v>
      </c>
      <c r="I202" s="5">
        <v>2.9320866541807801E-2</v>
      </c>
      <c r="J202" s="2" t="s">
        <v>1003</v>
      </c>
    </row>
    <row r="203" spans="1:10">
      <c r="A203" s="2"/>
      <c r="B203" s="2" t="s">
        <v>1004</v>
      </c>
      <c r="C203" s="2" t="s">
        <v>1005</v>
      </c>
      <c r="D203" s="2">
        <v>106</v>
      </c>
      <c r="E203" s="2">
        <v>13</v>
      </c>
      <c r="F203" s="3">
        <v>2.65</v>
      </c>
      <c r="G203" s="3">
        <v>4.9056603773584904</v>
      </c>
      <c r="H203" s="5">
        <v>7.2700000000000004E-3</v>
      </c>
      <c r="I203" s="5">
        <v>2.7436179082241899E-2</v>
      </c>
      <c r="J203" s="2" t="s">
        <v>1006</v>
      </c>
    </row>
    <row r="204" spans="1:10">
      <c r="A204" s="2"/>
      <c r="B204" s="2"/>
      <c r="C204" s="2"/>
      <c r="D204" s="2"/>
      <c r="E204" s="2"/>
      <c r="F204" s="2"/>
      <c r="G204" s="2"/>
      <c r="H204" s="2"/>
      <c r="I204" s="2"/>
      <c r="J204" s="2"/>
    </row>
    <row r="205" spans="1:10">
      <c r="A205" t="s">
        <v>217</v>
      </c>
      <c r="B205" s="2" t="s">
        <v>218</v>
      </c>
      <c r="C205" s="2" t="s">
        <v>217</v>
      </c>
      <c r="D205" s="2">
        <v>604</v>
      </c>
      <c r="E205" s="2">
        <v>45</v>
      </c>
      <c r="F205" s="3">
        <v>15.12</v>
      </c>
      <c r="G205" s="3">
        <v>2.9761904761904798</v>
      </c>
      <c r="H205" s="4">
        <v>6.9999999999999997E-7</v>
      </c>
      <c r="I205" s="4">
        <v>2.3013941537194899E-4</v>
      </c>
      <c r="J205" s="2" t="s">
        <v>1007</v>
      </c>
    </row>
    <row r="206" spans="1:10">
      <c r="A206" s="2"/>
      <c r="B206" s="2" t="s">
        <v>1008</v>
      </c>
      <c r="C206" s="2" t="s">
        <v>1009</v>
      </c>
      <c r="D206" s="2">
        <v>299</v>
      </c>
      <c r="E206" s="2">
        <v>29</v>
      </c>
      <c r="F206" s="3">
        <v>7.48</v>
      </c>
      <c r="G206" s="3">
        <v>3.8770053475935802</v>
      </c>
      <c r="H206" s="4">
        <v>2.5999999999999998E-4</v>
      </c>
      <c r="I206" s="5">
        <v>2.1152533257163199E-3</v>
      </c>
      <c r="J206" s="2" t="s">
        <v>1010</v>
      </c>
    </row>
    <row r="207" spans="1:10">
      <c r="A207" s="2"/>
      <c r="B207" s="2" t="s">
        <v>1011</v>
      </c>
      <c r="C207" s="2" t="s">
        <v>1012</v>
      </c>
      <c r="D207" s="2">
        <v>48</v>
      </c>
      <c r="E207" s="2">
        <v>9</v>
      </c>
      <c r="F207" s="3">
        <v>1.2</v>
      </c>
      <c r="G207" s="3">
        <v>7.5</v>
      </c>
      <c r="H207" s="5">
        <v>4.9829999999999999E-2</v>
      </c>
      <c r="I207" s="5">
        <v>7.3382869158488601E-2</v>
      </c>
      <c r="J207" s="2" t="s">
        <v>1013</v>
      </c>
    </row>
    <row r="208" spans="1:10">
      <c r="A208" s="2"/>
      <c r="B208" s="2"/>
      <c r="C208" s="2"/>
      <c r="D208" s="2"/>
      <c r="E208" s="2"/>
      <c r="F208" s="2"/>
      <c r="G208" s="2"/>
      <c r="H208" s="2"/>
      <c r="I208" s="2"/>
      <c r="J208" s="2"/>
    </row>
    <row r="209" spans="1:10">
      <c r="A209" s="2" t="s">
        <v>226</v>
      </c>
      <c r="B209" s="2" t="s">
        <v>1014</v>
      </c>
      <c r="C209" s="2" t="s">
        <v>1015</v>
      </c>
      <c r="D209" s="2">
        <v>478</v>
      </c>
      <c r="E209" s="2">
        <v>43</v>
      </c>
      <c r="F209" s="3">
        <v>11.96</v>
      </c>
      <c r="G209" s="3">
        <v>3.5953177257525102</v>
      </c>
      <c r="H209" s="4">
        <v>1.5E-6</v>
      </c>
      <c r="I209" s="4">
        <v>2.3013941537194899E-4</v>
      </c>
      <c r="J209" s="2" t="s">
        <v>1016</v>
      </c>
    </row>
    <row r="210" spans="1:10">
      <c r="A210" s="2"/>
      <c r="B210" s="2"/>
      <c r="C210" s="2"/>
      <c r="D210" s="2"/>
      <c r="E210" s="2"/>
      <c r="F210" s="2"/>
      <c r="G210" s="2"/>
      <c r="H210" s="2"/>
      <c r="I210" s="2"/>
      <c r="J210" s="2"/>
    </row>
    <row r="211" spans="1:10">
      <c r="A211" s="2" t="s">
        <v>226</v>
      </c>
      <c r="B211" s="2" t="s">
        <v>1017</v>
      </c>
      <c r="C211" s="2" t="s">
        <v>1018</v>
      </c>
      <c r="D211" s="2">
        <v>69</v>
      </c>
      <c r="E211" s="2">
        <v>26</v>
      </c>
      <c r="F211" s="3">
        <v>1.73</v>
      </c>
      <c r="G211" s="3">
        <v>15.028901734104</v>
      </c>
      <c r="H211" s="4">
        <v>1.7E-5</v>
      </c>
      <c r="I211" s="4">
        <v>2.8248559083292698E-4</v>
      </c>
      <c r="J211" s="2" t="s">
        <v>1019</v>
      </c>
    </row>
    <row r="212" spans="1:10">
      <c r="A212" s="2"/>
      <c r="B212" s="2"/>
      <c r="C212" s="2"/>
      <c r="D212" s="2"/>
      <c r="E212" s="2"/>
      <c r="F212" s="2"/>
      <c r="G212" s="2"/>
      <c r="H212" s="2"/>
      <c r="I212" s="2"/>
      <c r="J212" s="2"/>
    </row>
    <row r="213" spans="1:10">
      <c r="A213" s="2" t="s">
        <v>74</v>
      </c>
      <c r="B213" s="2" t="s">
        <v>1020</v>
      </c>
      <c r="C213" s="2" t="s">
        <v>1021</v>
      </c>
      <c r="D213" s="2">
        <v>404</v>
      </c>
      <c r="E213" s="2">
        <v>25</v>
      </c>
      <c r="F213" s="3">
        <v>10.11</v>
      </c>
      <c r="G213" s="3">
        <v>2.4727992087042501</v>
      </c>
      <c r="H213" s="4">
        <v>1.2999999999999999E-5</v>
      </c>
      <c r="I213" s="4">
        <v>2.8248559083292698E-4</v>
      </c>
      <c r="J213" s="2" t="s">
        <v>1022</v>
      </c>
    </row>
    <row r="214" spans="1:10">
      <c r="A214" s="2"/>
      <c r="B214" s="2" t="s">
        <v>1023</v>
      </c>
      <c r="C214" s="2" t="s">
        <v>1024</v>
      </c>
      <c r="D214" s="2">
        <v>401</v>
      </c>
      <c r="E214" s="2">
        <v>25</v>
      </c>
      <c r="F214" s="3">
        <v>10.039999999999999</v>
      </c>
      <c r="G214" s="3">
        <v>2.4900398406374502</v>
      </c>
      <c r="H214" s="5">
        <v>1.205E-2</v>
      </c>
      <c r="I214" s="5">
        <v>3.9142989796482203E-2</v>
      </c>
      <c r="J214" s="2" t="s">
        <v>1022</v>
      </c>
    </row>
    <row r="215" spans="1:10">
      <c r="A215" s="2"/>
      <c r="B215" s="2" t="s">
        <v>1025</v>
      </c>
      <c r="C215" s="2" t="s">
        <v>1026</v>
      </c>
      <c r="D215" s="2">
        <v>284</v>
      </c>
      <c r="E215" s="2">
        <v>21</v>
      </c>
      <c r="F215" s="3">
        <v>7.11</v>
      </c>
      <c r="G215" s="3">
        <v>2.9535864978903001</v>
      </c>
      <c r="H215" s="5">
        <v>1.455E-2</v>
      </c>
      <c r="I215" s="5">
        <v>4.3367300340944603E-2</v>
      </c>
      <c r="J215" s="2" t="s">
        <v>1027</v>
      </c>
    </row>
    <row r="216" spans="1:10">
      <c r="A216" s="2"/>
      <c r="B216" s="2"/>
      <c r="C216" s="2"/>
      <c r="D216" s="2"/>
      <c r="E216" s="2"/>
      <c r="F216" s="2"/>
      <c r="G216" s="2"/>
      <c r="H216" s="2"/>
      <c r="I216" s="2"/>
      <c r="J216" s="2"/>
    </row>
    <row r="217" spans="1:10">
      <c r="A217" s="2"/>
      <c r="B217" s="2" t="s">
        <v>1028</v>
      </c>
      <c r="C217" s="2" t="s">
        <v>1029</v>
      </c>
      <c r="D217" s="2">
        <v>71</v>
      </c>
      <c r="E217" s="2">
        <v>11</v>
      </c>
      <c r="F217" s="3">
        <v>1.78</v>
      </c>
      <c r="G217" s="3">
        <v>6.1797752808988804</v>
      </c>
      <c r="H217" s="4">
        <v>1.0000000000000001E-5</v>
      </c>
      <c r="I217" s="4">
        <v>2.8248559083292698E-4</v>
      </c>
      <c r="J217" s="2" t="s">
        <v>1030</v>
      </c>
    </row>
    <row r="218" spans="1:10">
      <c r="A218" s="2"/>
      <c r="B218" s="2" t="s">
        <v>1031</v>
      </c>
      <c r="C218" s="2" t="s">
        <v>1032</v>
      </c>
      <c r="D218" s="2">
        <v>39</v>
      </c>
      <c r="E218" s="2">
        <v>8</v>
      </c>
      <c r="F218" s="5">
        <v>0.98</v>
      </c>
      <c r="G218" s="3">
        <v>8.1632653061224492</v>
      </c>
      <c r="H218" s="4">
        <v>2.1000000000000001E-4</v>
      </c>
      <c r="I218" s="5">
        <v>1.8084043934855601E-3</v>
      </c>
      <c r="J218" s="2" t="s">
        <v>1033</v>
      </c>
    </row>
    <row r="219" spans="1:10">
      <c r="A219" s="2"/>
      <c r="B219" s="2" t="s">
        <v>1034</v>
      </c>
      <c r="C219" s="2" t="s">
        <v>1035</v>
      </c>
      <c r="D219" s="2">
        <v>28</v>
      </c>
      <c r="E219" s="2">
        <v>6</v>
      </c>
      <c r="F219" s="5">
        <v>0.7</v>
      </c>
      <c r="G219" s="3">
        <v>8.5714285714285694</v>
      </c>
      <c r="H219" s="5">
        <v>3.1449999999999999E-2</v>
      </c>
      <c r="I219" s="5">
        <v>6.4778556883449398E-2</v>
      </c>
      <c r="J219" s="2" t="s">
        <v>1036</v>
      </c>
    </row>
    <row r="220" spans="1:10">
      <c r="A220" s="2"/>
      <c r="B220" s="2" t="s">
        <v>1037</v>
      </c>
      <c r="C220" s="2" t="s">
        <v>1038</v>
      </c>
      <c r="D220" s="2">
        <v>32</v>
      </c>
      <c r="E220" s="2">
        <v>7</v>
      </c>
      <c r="F220" s="5">
        <v>0.8</v>
      </c>
      <c r="G220" s="3">
        <v>8.75</v>
      </c>
      <c r="H220" s="4">
        <v>7.9000000000000001E-4</v>
      </c>
      <c r="I220" s="5">
        <v>5.5473471833274402E-3</v>
      </c>
      <c r="J220" s="2" t="s">
        <v>1039</v>
      </c>
    </row>
    <row r="221" spans="1:10">
      <c r="A221" s="2"/>
      <c r="B221" s="2"/>
      <c r="C221" s="2"/>
      <c r="D221" s="2"/>
      <c r="E221" s="2"/>
      <c r="F221" s="2"/>
      <c r="G221" s="2"/>
      <c r="H221" s="2"/>
      <c r="I221" s="2"/>
      <c r="J221" s="2"/>
    </row>
    <row r="222" spans="1:10">
      <c r="A222" s="2" t="s">
        <v>520</v>
      </c>
      <c r="B222" s="2" t="s">
        <v>1040</v>
      </c>
      <c r="C222" s="2" t="s">
        <v>1041</v>
      </c>
      <c r="D222" s="2">
        <v>791</v>
      </c>
      <c r="E222" s="2">
        <v>45</v>
      </c>
      <c r="F222" s="3">
        <v>19.8</v>
      </c>
      <c r="G222" s="3">
        <v>2.2727272727272698</v>
      </c>
      <c r="H222" s="4">
        <v>1.1E-5</v>
      </c>
      <c r="I222" s="4">
        <v>2.8248559083292698E-4</v>
      </c>
      <c r="J222" s="2" t="s">
        <v>1042</v>
      </c>
    </row>
    <row r="223" spans="1:10">
      <c r="A223" s="2"/>
      <c r="B223" s="2" t="s">
        <v>1043</v>
      </c>
      <c r="C223" s="2" t="s">
        <v>1044</v>
      </c>
      <c r="D223" s="2">
        <v>757</v>
      </c>
      <c r="E223" s="2">
        <v>44</v>
      </c>
      <c r="F223" s="3">
        <v>18.95</v>
      </c>
      <c r="G223" s="3">
        <v>2.3218997361477598</v>
      </c>
      <c r="H223" s="5">
        <v>2.14E-3</v>
      </c>
      <c r="I223" s="5">
        <v>1.14607411297575E-2</v>
      </c>
      <c r="J223" s="2" t="s">
        <v>1045</v>
      </c>
    </row>
    <row r="224" spans="1:10">
      <c r="A224" s="2"/>
      <c r="B224" s="2" t="s">
        <v>1046</v>
      </c>
      <c r="C224" s="2" t="s">
        <v>1047</v>
      </c>
      <c r="D224" s="2">
        <v>486</v>
      </c>
      <c r="E224" s="2">
        <v>33</v>
      </c>
      <c r="F224" s="3">
        <v>12.16</v>
      </c>
      <c r="G224" s="3">
        <v>2.7138157894736801</v>
      </c>
      <c r="H224" s="4">
        <v>8.7000000000000001E-4</v>
      </c>
      <c r="I224" s="5">
        <v>5.89993516014222E-3</v>
      </c>
      <c r="J224" s="2" t="s">
        <v>1048</v>
      </c>
    </row>
    <row r="225" spans="1:10">
      <c r="A225" s="2"/>
      <c r="B225" s="2" t="s">
        <v>1049</v>
      </c>
      <c r="C225" s="2" t="s">
        <v>1050</v>
      </c>
      <c r="D225" s="2">
        <v>466</v>
      </c>
      <c r="E225" s="2">
        <v>33</v>
      </c>
      <c r="F225" s="3">
        <v>11.66</v>
      </c>
      <c r="G225" s="3">
        <v>2.8301886792452802</v>
      </c>
      <c r="H225" s="4">
        <v>9.3999999999999997E-4</v>
      </c>
      <c r="I225" s="5">
        <v>6.1298149826232804E-3</v>
      </c>
      <c r="J225" s="2" t="s">
        <v>1048</v>
      </c>
    </row>
    <row r="226" spans="1:10">
      <c r="A226" s="2"/>
      <c r="B226" s="2"/>
      <c r="C226" s="2"/>
      <c r="D226" s="2"/>
      <c r="E226" s="2"/>
      <c r="F226" s="2"/>
      <c r="G226" s="2"/>
      <c r="H226" s="2"/>
      <c r="I226" s="2"/>
      <c r="J226" s="2"/>
    </row>
    <row r="227" spans="1:10">
      <c r="A227" s="2" t="s">
        <v>310</v>
      </c>
      <c r="B227" s="2" t="s">
        <v>311</v>
      </c>
      <c r="C227" s="2" t="s">
        <v>312</v>
      </c>
      <c r="D227" s="2">
        <v>426</v>
      </c>
      <c r="E227" s="2">
        <v>37</v>
      </c>
      <c r="F227" s="3">
        <v>10.66</v>
      </c>
      <c r="G227" s="3">
        <v>3.47091932457786</v>
      </c>
      <c r="H227" s="4">
        <v>2.0999999999999999E-5</v>
      </c>
      <c r="I227" s="4">
        <v>2.8248559083292698E-4</v>
      </c>
      <c r="J227" s="2" t="s">
        <v>1051</v>
      </c>
    </row>
    <row r="228" spans="1:10">
      <c r="A228" s="2"/>
      <c r="B228" s="2" t="s">
        <v>1052</v>
      </c>
      <c r="C228" s="2" t="s">
        <v>1053</v>
      </c>
      <c r="D228" s="2">
        <v>251</v>
      </c>
      <c r="E228" s="2">
        <v>29</v>
      </c>
      <c r="F228" s="3">
        <v>6.28</v>
      </c>
      <c r="G228" s="3">
        <v>4.6178343949044596</v>
      </c>
      <c r="H228" s="5">
        <v>8.6999999999999994E-3</v>
      </c>
      <c r="I228" s="5">
        <v>3.1277607135088099E-2</v>
      </c>
      <c r="J228" s="2" t="s">
        <v>1054</v>
      </c>
    </row>
    <row r="229" spans="1:10">
      <c r="A229" s="2"/>
      <c r="B229" s="2" t="s">
        <v>1055</v>
      </c>
      <c r="C229" s="2" t="s">
        <v>1056</v>
      </c>
      <c r="D229" s="2">
        <v>211</v>
      </c>
      <c r="E229" s="2">
        <v>28</v>
      </c>
      <c r="F229" s="3">
        <v>5.28</v>
      </c>
      <c r="G229" s="3">
        <v>5.3030303030303001</v>
      </c>
      <c r="H229" s="5">
        <v>1.074E-2</v>
      </c>
      <c r="I229" s="5">
        <v>3.5951415151497502E-2</v>
      </c>
      <c r="J229" s="2" t="s">
        <v>1057</v>
      </c>
    </row>
    <row r="230" spans="1:10">
      <c r="A230" s="2"/>
      <c r="B230" s="2" t="s">
        <v>1058</v>
      </c>
      <c r="C230" s="2" t="s">
        <v>1059</v>
      </c>
      <c r="D230" s="2">
        <v>196</v>
      </c>
      <c r="E230" s="2">
        <v>25</v>
      </c>
      <c r="F230" s="3">
        <v>4.91</v>
      </c>
      <c r="G230" s="3">
        <v>5.0916496945010197</v>
      </c>
      <c r="H230" s="5">
        <v>1.745E-2</v>
      </c>
      <c r="I230" s="5">
        <v>4.8296842967621101E-2</v>
      </c>
      <c r="J230" s="2" t="s">
        <v>1060</v>
      </c>
    </row>
    <row r="231" spans="1:10">
      <c r="A231" s="2"/>
      <c r="B231" s="2"/>
      <c r="C231" s="2"/>
      <c r="D231" s="2"/>
      <c r="E231" s="2"/>
      <c r="F231" s="2"/>
      <c r="G231" s="2"/>
      <c r="H231" s="2"/>
      <c r="I231" s="2"/>
      <c r="J231" s="2"/>
    </row>
    <row r="232" spans="1:10">
      <c r="A232" t="s">
        <v>226</v>
      </c>
      <c r="B232" s="2" t="s">
        <v>1061</v>
      </c>
      <c r="C232" s="2" t="s">
        <v>1062</v>
      </c>
      <c r="D232" s="2">
        <v>490</v>
      </c>
      <c r="E232" s="2">
        <v>68</v>
      </c>
      <c r="F232" s="3">
        <v>12.26</v>
      </c>
      <c r="G232" s="3">
        <v>5.5464926590538299</v>
      </c>
      <c r="H232" s="4">
        <v>3.1000000000000001E-5</v>
      </c>
      <c r="I232" s="4">
        <v>3.8121784546569501E-4</v>
      </c>
      <c r="J232" s="2" t="s">
        <v>1063</v>
      </c>
    </row>
    <row r="233" spans="1:10">
      <c r="A233" s="2"/>
      <c r="B233" s="2" t="s">
        <v>1064</v>
      </c>
      <c r="C233" s="2" t="s">
        <v>1065</v>
      </c>
      <c r="D233" s="2">
        <v>207</v>
      </c>
      <c r="E233" s="2">
        <v>35</v>
      </c>
      <c r="F233" s="3">
        <v>5.18</v>
      </c>
      <c r="G233" s="3">
        <v>6.7567567567567597</v>
      </c>
      <c r="H233" s="4">
        <v>2.7999999999999998E-4</v>
      </c>
      <c r="I233" s="5">
        <v>2.1553713833152599E-3</v>
      </c>
      <c r="J233" s="2" t="s">
        <v>1066</v>
      </c>
    </row>
    <row r="234" spans="1:10">
      <c r="A234" s="2"/>
      <c r="B234" s="2" t="s">
        <v>1067</v>
      </c>
      <c r="C234" s="2" t="s">
        <v>1068</v>
      </c>
      <c r="D234" s="2">
        <v>150</v>
      </c>
      <c r="E234" s="2">
        <v>27</v>
      </c>
      <c r="F234" s="3">
        <v>3.75</v>
      </c>
      <c r="G234" s="3">
        <v>7.2</v>
      </c>
      <c r="H234" s="4">
        <v>8.5999999999999998E-4</v>
      </c>
      <c r="I234" s="5">
        <v>5.8199012123855897E-3</v>
      </c>
      <c r="J234" s="2" t="s">
        <v>1069</v>
      </c>
    </row>
    <row r="235" spans="1:10">
      <c r="A235" s="2"/>
      <c r="B235" s="2" t="s">
        <v>1070</v>
      </c>
      <c r="C235" s="2" t="s">
        <v>1071</v>
      </c>
      <c r="D235" s="2">
        <v>75</v>
      </c>
      <c r="E235" s="2">
        <v>17</v>
      </c>
      <c r="F235" s="3">
        <v>1.88</v>
      </c>
      <c r="G235" s="3">
        <v>9.0425531914893593</v>
      </c>
      <c r="H235" s="5">
        <v>5.7999999999999996E-3</v>
      </c>
      <c r="I235" s="5">
        <v>2.4573753296283401E-2</v>
      </c>
      <c r="J235" s="2" t="s">
        <v>1072</v>
      </c>
    </row>
    <row r="236" spans="1:10">
      <c r="A236" s="2"/>
      <c r="B236" s="2"/>
      <c r="C236" s="2"/>
      <c r="D236" s="2"/>
      <c r="E236" s="2"/>
      <c r="F236" s="2"/>
      <c r="G236" s="2"/>
      <c r="H236" s="2"/>
      <c r="I236" s="2"/>
      <c r="J236" s="2"/>
    </row>
    <row r="237" spans="1:10">
      <c r="A237" s="2" t="s">
        <v>226</v>
      </c>
      <c r="B237" s="2" t="s">
        <v>1073</v>
      </c>
      <c r="C237" s="2" t="s">
        <v>1074</v>
      </c>
      <c r="D237" s="2">
        <v>1387</v>
      </c>
      <c r="E237" s="2">
        <v>78</v>
      </c>
      <c r="F237" s="3">
        <v>34.71</v>
      </c>
      <c r="G237" s="3">
        <v>2.2471910112359601</v>
      </c>
      <c r="H237" s="5">
        <v>7.3299999999999997E-3</v>
      </c>
      <c r="I237" s="5">
        <v>2.7436179082241899E-2</v>
      </c>
      <c r="J237" s="2" t="s">
        <v>1075</v>
      </c>
    </row>
    <row r="238" spans="1:10">
      <c r="A238" s="2"/>
      <c r="B238" s="2" t="s">
        <v>1076</v>
      </c>
      <c r="C238" s="2" t="s">
        <v>1077</v>
      </c>
      <c r="D238" s="2">
        <v>645</v>
      </c>
      <c r="E238" s="2">
        <v>58</v>
      </c>
      <c r="F238" s="3">
        <v>16.14</v>
      </c>
      <c r="G238" s="3">
        <v>3.5935563816604699</v>
      </c>
      <c r="H238" s="5">
        <v>1.6000000000000001E-3</v>
      </c>
      <c r="I238" s="5">
        <v>9.3953121573398905E-3</v>
      </c>
      <c r="J238" s="2" t="s">
        <v>1078</v>
      </c>
    </row>
    <row r="239" spans="1:10">
      <c r="A239" s="2"/>
      <c r="B239" s="2" t="s">
        <v>1079</v>
      </c>
      <c r="C239" s="2" t="s">
        <v>1080</v>
      </c>
      <c r="D239" s="2">
        <v>367</v>
      </c>
      <c r="E239" s="2">
        <v>40</v>
      </c>
      <c r="F239" s="3">
        <v>9.19</v>
      </c>
      <c r="G239" s="3">
        <v>4.3525571273123003</v>
      </c>
      <c r="H239" s="4">
        <v>7.1000000000000005E-5</v>
      </c>
      <c r="I239" s="4">
        <v>5.3754127646989103E-4</v>
      </c>
      <c r="J239" s="2" t="s">
        <v>1081</v>
      </c>
    </row>
    <row r="240" spans="1:10">
      <c r="A240" s="2"/>
      <c r="B240" s="2" t="s">
        <v>1082</v>
      </c>
      <c r="C240" s="2" t="s">
        <v>1083</v>
      </c>
      <c r="D240" s="2">
        <v>33</v>
      </c>
      <c r="E240" s="2">
        <v>8</v>
      </c>
      <c r="F240" s="5">
        <v>0.83</v>
      </c>
      <c r="G240" s="3">
        <v>9.6385542168674707</v>
      </c>
      <c r="H240" s="5">
        <v>1.004E-2</v>
      </c>
      <c r="I240" s="5">
        <v>3.4242053368162197E-2</v>
      </c>
      <c r="J240" s="2" t="s">
        <v>1084</v>
      </c>
    </row>
    <row r="241" spans="1:10">
      <c r="A241" s="2"/>
      <c r="B241" s="2" t="s">
        <v>1085</v>
      </c>
      <c r="C241" s="2" t="s">
        <v>1086</v>
      </c>
      <c r="D241" s="2">
        <v>19</v>
      </c>
      <c r="E241" s="2">
        <v>6</v>
      </c>
      <c r="F241" s="5">
        <v>0.48</v>
      </c>
      <c r="G241" s="3">
        <v>12.5</v>
      </c>
      <c r="H241" s="5">
        <v>3.474E-2</v>
      </c>
      <c r="I241" s="5">
        <v>6.6653091725780406E-2</v>
      </c>
      <c r="J241" s="2" t="s">
        <v>647</v>
      </c>
    </row>
    <row r="242" spans="1:10">
      <c r="A242" s="2"/>
      <c r="B242" s="2" t="s">
        <v>1087</v>
      </c>
      <c r="C242" s="2" t="s">
        <v>986</v>
      </c>
      <c r="D242" s="2">
        <v>18</v>
      </c>
      <c r="E242" s="2">
        <v>6</v>
      </c>
      <c r="F242" s="5">
        <v>0.45</v>
      </c>
      <c r="G242" s="3">
        <v>13.3333333333333</v>
      </c>
      <c r="H242" s="5">
        <v>5.6100000000000004E-3</v>
      </c>
      <c r="I242" s="5">
        <v>2.3775258728847799E-2</v>
      </c>
      <c r="J242" s="2" t="s">
        <v>1088</v>
      </c>
    </row>
    <row r="243" spans="1:10">
      <c r="A243" s="2"/>
      <c r="B243" s="2" t="s">
        <v>1089</v>
      </c>
      <c r="C243" s="2" t="s">
        <v>1086</v>
      </c>
      <c r="D243" s="2">
        <v>69</v>
      </c>
      <c r="E243" s="2">
        <v>12</v>
      </c>
      <c r="F243" s="3">
        <v>1.73</v>
      </c>
      <c r="G243" s="3">
        <v>6.9364161849711001</v>
      </c>
      <c r="H243" s="5">
        <v>1.136E-2</v>
      </c>
      <c r="I243" s="5">
        <v>3.7592165063503297E-2</v>
      </c>
      <c r="J243" s="2" t="s">
        <v>1090</v>
      </c>
    </row>
    <row r="244" spans="1:10">
      <c r="A244" s="2"/>
      <c r="B244" s="2" t="s">
        <v>1091</v>
      </c>
      <c r="C244" s="2" t="s">
        <v>1092</v>
      </c>
      <c r="D244" s="2">
        <v>33</v>
      </c>
      <c r="E244" s="2">
        <v>10</v>
      </c>
      <c r="F244" s="5">
        <v>0.83</v>
      </c>
      <c r="G244" s="3">
        <v>12.048192771084301</v>
      </c>
      <c r="H244" s="4">
        <v>2.5999999999999998E-4</v>
      </c>
      <c r="I244" s="5">
        <v>2.1152533257163199E-3</v>
      </c>
      <c r="J244" s="2" t="s">
        <v>1093</v>
      </c>
    </row>
    <row r="245" spans="1:10">
      <c r="A245" s="2"/>
      <c r="B245" s="2"/>
      <c r="C245" s="2"/>
      <c r="D245" s="2"/>
      <c r="E245" s="2"/>
      <c r="F245" s="2"/>
      <c r="G245" s="2"/>
      <c r="H245" s="2"/>
      <c r="I245" s="2"/>
      <c r="J245" s="2"/>
    </row>
    <row r="246" spans="1:10">
      <c r="A246" s="2" t="s">
        <v>68</v>
      </c>
      <c r="B246" s="2" t="s">
        <v>1094</v>
      </c>
      <c r="C246" s="2" t="s">
        <v>1095</v>
      </c>
      <c r="D246" s="2">
        <v>846</v>
      </c>
      <c r="E246" s="2">
        <v>47</v>
      </c>
      <c r="F246" s="3">
        <v>21.17</v>
      </c>
      <c r="G246" s="3">
        <v>2.2201228153046801</v>
      </c>
      <c r="H246" s="4">
        <v>5.5999999999999999E-5</v>
      </c>
      <c r="I246" s="4">
        <v>5.3754127646989103E-4</v>
      </c>
      <c r="J246" s="2" t="s">
        <v>1096</v>
      </c>
    </row>
    <row r="247" spans="1:10">
      <c r="A247" s="2"/>
      <c r="B247" s="2" t="s">
        <v>1097</v>
      </c>
      <c r="C247" s="2" t="s">
        <v>1098</v>
      </c>
      <c r="D247" s="2">
        <v>827</v>
      </c>
      <c r="E247" s="2">
        <v>47</v>
      </c>
      <c r="F247" s="3">
        <v>20.7</v>
      </c>
      <c r="G247" s="3">
        <v>2.2705314009661799</v>
      </c>
      <c r="H247" s="5">
        <v>1.235E-2</v>
      </c>
      <c r="I247" s="5">
        <v>3.9644518979457997E-2</v>
      </c>
      <c r="J247" s="2" t="s">
        <v>1096</v>
      </c>
    </row>
    <row r="248" spans="1:10">
      <c r="A248" s="2"/>
      <c r="B248" s="2" t="s">
        <v>1099</v>
      </c>
      <c r="C248" s="2" t="s">
        <v>1100</v>
      </c>
      <c r="D248" s="2">
        <v>336</v>
      </c>
      <c r="E248" s="2">
        <v>30</v>
      </c>
      <c r="F248" s="3">
        <v>8.41</v>
      </c>
      <c r="G248" s="3">
        <v>3.56718192627824</v>
      </c>
      <c r="H248" s="4">
        <v>8.0999999999999996E-4</v>
      </c>
      <c r="I248" s="5">
        <v>5.59744142948909E-3</v>
      </c>
      <c r="J248" s="2" t="s">
        <v>1101</v>
      </c>
    </row>
    <row r="249" spans="1:10">
      <c r="A249" s="2"/>
      <c r="B249" s="2" t="s">
        <v>1102</v>
      </c>
      <c r="C249" s="2" t="s">
        <v>1103</v>
      </c>
      <c r="D249" s="2">
        <v>314</v>
      </c>
      <c r="E249" s="2">
        <v>28</v>
      </c>
      <c r="F249" s="3">
        <v>7.86</v>
      </c>
      <c r="G249" s="3">
        <v>3.5623409669211199</v>
      </c>
      <c r="H249" s="5">
        <v>1.6999999999999999E-3</v>
      </c>
      <c r="I249" s="5">
        <v>9.6935261024427306E-3</v>
      </c>
      <c r="J249" s="2" t="s">
        <v>1104</v>
      </c>
    </row>
    <row r="250" spans="1:10">
      <c r="A250" s="2"/>
      <c r="B250" s="2" t="s">
        <v>1105</v>
      </c>
      <c r="C250" s="2" t="s">
        <v>1106</v>
      </c>
      <c r="D250" s="2">
        <v>222</v>
      </c>
      <c r="E250" s="2">
        <v>23</v>
      </c>
      <c r="F250" s="3">
        <v>5.56</v>
      </c>
      <c r="G250" s="3">
        <v>4.13669064748201</v>
      </c>
      <c r="H250" s="5">
        <v>1.0800000000000001E-2</v>
      </c>
      <c r="I250" s="5">
        <v>3.5951415151497502E-2</v>
      </c>
      <c r="J250" s="2" t="s">
        <v>1107</v>
      </c>
    </row>
    <row r="251" spans="1:10">
      <c r="A251" s="2"/>
      <c r="B251" s="2" t="s">
        <v>1108</v>
      </c>
      <c r="C251" s="2" t="s">
        <v>1109</v>
      </c>
      <c r="D251" s="2">
        <v>768</v>
      </c>
      <c r="E251" s="2">
        <v>43</v>
      </c>
      <c r="F251" s="3">
        <v>19.22</v>
      </c>
      <c r="G251" s="3">
        <v>2.2372528616024998</v>
      </c>
      <c r="H251" s="5">
        <v>1.9699999999999999E-2</v>
      </c>
      <c r="I251" s="5">
        <v>5.1564328603853203E-2</v>
      </c>
      <c r="J251" s="2" t="s">
        <v>1110</v>
      </c>
    </row>
    <row r="252" spans="1:10">
      <c r="A252" s="2"/>
      <c r="B252" s="2" t="s">
        <v>1111</v>
      </c>
      <c r="C252" s="2" t="s">
        <v>1112</v>
      </c>
      <c r="D252" s="2">
        <v>198</v>
      </c>
      <c r="E252" s="2">
        <v>12</v>
      </c>
      <c r="F252" s="3">
        <v>4.96</v>
      </c>
      <c r="G252" s="3">
        <v>2.4193548387096802</v>
      </c>
      <c r="H252" s="5">
        <v>3.3430000000000001E-2</v>
      </c>
      <c r="I252" s="5">
        <v>6.6418525420225402E-2</v>
      </c>
      <c r="J252" s="2" t="s">
        <v>1113</v>
      </c>
    </row>
    <row r="253" spans="1:10">
      <c r="A253" s="2"/>
      <c r="B253" s="2" t="s">
        <v>1114</v>
      </c>
      <c r="C253" s="2" t="s">
        <v>1115</v>
      </c>
      <c r="D253" s="2">
        <v>146</v>
      </c>
      <c r="E253" s="2">
        <v>11</v>
      </c>
      <c r="F253" s="3">
        <v>3.65</v>
      </c>
      <c r="G253" s="3">
        <v>3.0136986301369899</v>
      </c>
      <c r="H253" s="5">
        <v>1.7639999999999999E-2</v>
      </c>
      <c r="I253" s="5">
        <v>4.8513815167307899E-2</v>
      </c>
      <c r="J253" s="2" t="s">
        <v>1116</v>
      </c>
    </row>
    <row r="254" spans="1:10">
      <c r="A254" s="2"/>
      <c r="B254" s="2" t="s">
        <v>1117</v>
      </c>
      <c r="C254" s="2" t="s">
        <v>1118</v>
      </c>
      <c r="D254" s="2">
        <v>543</v>
      </c>
      <c r="E254" s="2">
        <v>40</v>
      </c>
      <c r="F254" s="3">
        <v>13.59</v>
      </c>
      <c r="G254" s="3">
        <v>2.94334069168506</v>
      </c>
      <c r="H254" s="4">
        <v>2.9E-4</v>
      </c>
      <c r="I254" s="5">
        <v>2.1553713833152599E-3</v>
      </c>
      <c r="J254" s="2" t="s">
        <v>1119</v>
      </c>
    </row>
    <row r="255" spans="1:10">
      <c r="A255" s="2"/>
      <c r="B255" s="2"/>
      <c r="C255" s="2"/>
      <c r="D255" s="2"/>
      <c r="E255" s="2"/>
      <c r="F255" s="2"/>
      <c r="G255" s="2"/>
      <c r="H255" s="2"/>
      <c r="I255" s="2"/>
      <c r="J255" s="2"/>
    </row>
    <row r="256" spans="1:10">
      <c r="A256" s="2"/>
      <c r="B256" s="2" t="s">
        <v>245</v>
      </c>
      <c r="C256" s="2" t="s">
        <v>246</v>
      </c>
      <c r="D256" s="2">
        <v>537</v>
      </c>
      <c r="E256" s="2">
        <v>34</v>
      </c>
      <c r="F256" s="3">
        <v>13.44</v>
      </c>
      <c r="G256" s="3">
        <v>2.5297619047619002</v>
      </c>
      <c r="H256" s="4">
        <v>6.0000000000000002E-5</v>
      </c>
      <c r="I256" s="4">
        <v>5.3754127646989103E-4</v>
      </c>
      <c r="J256" s="2" t="s">
        <v>1120</v>
      </c>
    </row>
    <row r="257" spans="1:10">
      <c r="A257" s="2"/>
      <c r="B257" s="2" t="s">
        <v>1121</v>
      </c>
      <c r="C257" s="2" t="s">
        <v>1122</v>
      </c>
      <c r="D257" s="2">
        <v>260</v>
      </c>
      <c r="E257" s="2">
        <v>19</v>
      </c>
      <c r="F257" s="3">
        <v>6.51</v>
      </c>
      <c r="G257" s="3">
        <v>2.9185867895545301</v>
      </c>
      <c r="H257" s="5">
        <v>3.8800000000000002E-3</v>
      </c>
      <c r="I257" s="5">
        <v>1.6651137585095899E-2</v>
      </c>
      <c r="J257" s="2" t="s">
        <v>1123</v>
      </c>
    </row>
    <row r="258" spans="1:10">
      <c r="A258" s="2"/>
      <c r="B258" s="2" t="s">
        <v>248</v>
      </c>
      <c r="C258" s="2" t="s">
        <v>249</v>
      </c>
      <c r="D258" s="2">
        <v>258</v>
      </c>
      <c r="E258" s="2">
        <v>17</v>
      </c>
      <c r="F258" s="3">
        <v>6.46</v>
      </c>
      <c r="G258" s="3">
        <v>2.6315789473684199</v>
      </c>
      <c r="H258" s="5">
        <v>2.759E-2</v>
      </c>
      <c r="I258" s="5">
        <v>6.2150963827756603E-2</v>
      </c>
      <c r="J258" s="2" t="s">
        <v>1124</v>
      </c>
    </row>
    <row r="259" spans="1:10">
      <c r="A259" s="2"/>
      <c r="B259" s="2"/>
      <c r="C259" s="2"/>
      <c r="D259" s="2"/>
      <c r="E259" s="2"/>
      <c r="F259" s="2"/>
      <c r="G259" s="2"/>
      <c r="H259" s="2"/>
      <c r="I259" s="2"/>
      <c r="J259" s="2"/>
    </row>
    <row r="260" spans="1:10">
      <c r="A260" s="2"/>
      <c r="B260" s="2" t="s">
        <v>1125</v>
      </c>
      <c r="C260" s="2" t="s">
        <v>1126</v>
      </c>
      <c r="D260" s="2">
        <v>112</v>
      </c>
      <c r="E260" s="2">
        <v>10</v>
      </c>
      <c r="F260" s="3">
        <v>2.8</v>
      </c>
      <c r="G260" s="3">
        <v>3.5714285714285698</v>
      </c>
      <c r="H260" s="4">
        <v>1.2E-4</v>
      </c>
      <c r="I260" s="4">
        <v>9.7812637659786699E-4</v>
      </c>
      <c r="J260" s="2" t="s">
        <v>1127</v>
      </c>
    </row>
    <row r="261" spans="1:10">
      <c r="A261" s="2"/>
      <c r="B261" s="2"/>
      <c r="C261" s="2"/>
      <c r="D261" s="2"/>
      <c r="E261" s="2"/>
      <c r="F261" s="2"/>
      <c r="G261" s="2"/>
      <c r="H261" s="2"/>
      <c r="I261" s="2"/>
      <c r="J261" s="2"/>
    </row>
    <row r="262" spans="1:10">
      <c r="A262" s="2" t="s">
        <v>84</v>
      </c>
      <c r="B262" s="2" t="s">
        <v>1128</v>
      </c>
      <c r="C262" s="2" t="s">
        <v>1129</v>
      </c>
      <c r="D262" s="2">
        <v>110</v>
      </c>
      <c r="E262" s="2">
        <v>13</v>
      </c>
      <c r="F262" s="3">
        <v>2.75</v>
      </c>
      <c r="G262" s="3">
        <v>4.7272727272727302</v>
      </c>
      <c r="H262" s="4">
        <v>3.8000000000000002E-4</v>
      </c>
      <c r="I262" s="5">
        <v>2.5389338262543398E-3</v>
      </c>
      <c r="J262" s="2" t="s">
        <v>788</v>
      </c>
    </row>
    <row r="263" spans="1:10">
      <c r="A263" s="2"/>
      <c r="B263" s="2" t="s">
        <v>206</v>
      </c>
      <c r="C263" s="2" t="s">
        <v>207</v>
      </c>
      <c r="D263" s="2">
        <v>39</v>
      </c>
      <c r="E263" s="2">
        <v>8</v>
      </c>
      <c r="F263" s="5">
        <v>0.98</v>
      </c>
      <c r="G263" s="3">
        <v>8.1632653061224492</v>
      </c>
      <c r="H263" s="4">
        <v>1.7000000000000001E-4</v>
      </c>
      <c r="I263" s="5">
        <v>1.4503160024931601E-3</v>
      </c>
      <c r="J263" s="2" t="s">
        <v>790</v>
      </c>
    </row>
    <row r="264" spans="1:10">
      <c r="A264" s="2"/>
      <c r="B264" s="2"/>
      <c r="C264" s="2"/>
      <c r="D264" s="2"/>
      <c r="E264" s="2"/>
      <c r="F264" s="2"/>
      <c r="G264" s="2"/>
      <c r="H264" s="2"/>
      <c r="I264" s="2"/>
      <c r="J264" s="2"/>
    </row>
    <row r="265" spans="1:10">
      <c r="A265" s="2" t="s">
        <v>226</v>
      </c>
      <c r="B265" s="2" t="s">
        <v>1130</v>
      </c>
      <c r="C265" s="2" t="s">
        <v>1131</v>
      </c>
      <c r="D265" s="2">
        <v>21</v>
      </c>
      <c r="E265" s="2">
        <v>8</v>
      </c>
      <c r="F265" s="5">
        <v>0.53</v>
      </c>
      <c r="G265" s="3">
        <v>15.094339622641501</v>
      </c>
      <c r="H265" s="4">
        <v>1.7000000000000001E-4</v>
      </c>
      <c r="I265" s="5">
        <v>1.4503160024931601E-3</v>
      </c>
      <c r="J265" s="2" t="s">
        <v>1132</v>
      </c>
    </row>
    <row r="266" spans="1:10">
      <c r="A266" s="2"/>
      <c r="B266" s="2"/>
      <c r="C266" s="2"/>
      <c r="D266" s="2"/>
      <c r="E266" s="2"/>
      <c r="F266" s="2"/>
      <c r="G266" s="2"/>
      <c r="H266" s="2"/>
      <c r="I266" s="2"/>
      <c r="J266" s="2"/>
    </row>
    <row r="267" spans="1:10">
      <c r="A267" s="2"/>
      <c r="B267" s="2" t="s">
        <v>1133</v>
      </c>
      <c r="C267" s="2" t="s">
        <v>1134</v>
      </c>
      <c r="D267" s="2">
        <v>122</v>
      </c>
      <c r="E267" s="2">
        <v>13</v>
      </c>
      <c r="F267" s="3">
        <v>3.05</v>
      </c>
      <c r="G267" s="3">
        <v>4.2622950819672099</v>
      </c>
      <c r="H267" s="4">
        <v>2.0000000000000001E-4</v>
      </c>
      <c r="I267" s="5">
        <v>1.8084043934855601E-3</v>
      </c>
      <c r="J267" s="2" t="s">
        <v>1135</v>
      </c>
    </row>
    <row r="268" spans="1:10">
      <c r="A268" s="2"/>
      <c r="B268" s="2"/>
      <c r="C268" s="2"/>
      <c r="D268" s="2"/>
      <c r="E268" s="2"/>
      <c r="F268" s="2"/>
      <c r="G268" s="2"/>
      <c r="H268" s="2"/>
      <c r="I268" s="2"/>
      <c r="J268" s="2"/>
    </row>
    <row r="269" spans="1:10">
      <c r="A269" s="2"/>
      <c r="B269" s="2" t="s">
        <v>1136</v>
      </c>
      <c r="C269" s="2" t="s">
        <v>1137</v>
      </c>
      <c r="D269" s="2">
        <v>77</v>
      </c>
      <c r="E269" s="2">
        <v>9</v>
      </c>
      <c r="F269" s="3">
        <v>1.93</v>
      </c>
      <c r="G269" s="3">
        <v>4.6632124352331603</v>
      </c>
      <c r="H269" s="4">
        <v>2.3000000000000001E-4</v>
      </c>
      <c r="I269" s="5">
        <v>2.1152533257163199E-3</v>
      </c>
      <c r="J269" s="2" t="s">
        <v>875</v>
      </c>
    </row>
    <row r="270" spans="1:10">
      <c r="A270" s="2"/>
      <c r="B270" s="2"/>
      <c r="C270" s="2"/>
      <c r="D270" s="2"/>
      <c r="E270" s="2"/>
      <c r="F270" s="2"/>
      <c r="G270" s="2"/>
      <c r="H270" s="2"/>
      <c r="I270" s="2"/>
      <c r="J270" s="2"/>
    </row>
    <row r="271" spans="1:10">
      <c r="A271" s="2"/>
      <c r="B271" s="2" t="s">
        <v>1138</v>
      </c>
      <c r="C271" s="2" t="s">
        <v>1139</v>
      </c>
      <c r="D271" s="2">
        <v>22</v>
      </c>
      <c r="E271" s="2">
        <v>6</v>
      </c>
      <c r="F271" s="5">
        <v>0.55000000000000004</v>
      </c>
      <c r="G271" s="3">
        <v>10.909090909090899</v>
      </c>
      <c r="H271" s="4">
        <v>2.9999999999999997E-4</v>
      </c>
      <c r="I271" s="5">
        <v>2.1553713833152599E-3</v>
      </c>
      <c r="J271" s="2" t="s">
        <v>1140</v>
      </c>
    </row>
    <row r="272" spans="1:10">
      <c r="A272" s="2"/>
      <c r="B272" s="2" t="s">
        <v>1141</v>
      </c>
      <c r="C272" s="2" t="s">
        <v>1142</v>
      </c>
      <c r="D272" s="2">
        <v>22</v>
      </c>
      <c r="E272" s="2">
        <v>6</v>
      </c>
      <c r="F272" s="5">
        <v>0.55000000000000004</v>
      </c>
      <c r="G272" s="3">
        <v>10.909090909090899</v>
      </c>
      <c r="H272" s="4">
        <v>5.8E-4</v>
      </c>
      <c r="I272" s="5">
        <v>3.9723600506960397E-3</v>
      </c>
      <c r="J272" s="2" t="s">
        <v>1140</v>
      </c>
    </row>
    <row r="273" spans="1:10">
      <c r="A273" s="2"/>
      <c r="B273" s="2"/>
      <c r="C273" s="2"/>
      <c r="D273" s="2"/>
      <c r="E273" s="2"/>
      <c r="F273" s="2"/>
      <c r="G273" s="2"/>
      <c r="H273" s="2"/>
      <c r="I273" s="2"/>
      <c r="J273" s="2"/>
    </row>
    <row r="274" spans="1:10">
      <c r="A274" s="2" t="s">
        <v>74</v>
      </c>
      <c r="B274" s="2" t="s">
        <v>1143</v>
      </c>
      <c r="C274" s="2" t="s">
        <v>79</v>
      </c>
      <c r="D274" s="2">
        <v>1032</v>
      </c>
      <c r="E274" s="2">
        <v>54</v>
      </c>
      <c r="F274" s="3">
        <v>25.83</v>
      </c>
      <c r="G274" s="3">
        <v>2.0905923344947701</v>
      </c>
      <c r="H274" s="4">
        <v>2.9E-4</v>
      </c>
      <c r="I274" s="5">
        <v>2.1553713833152599E-3</v>
      </c>
      <c r="J274" s="2" t="s">
        <v>1144</v>
      </c>
    </row>
    <row r="275" spans="1:10">
      <c r="A275" s="2"/>
      <c r="B275" s="2"/>
      <c r="C275" s="2"/>
      <c r="D275" s="2"/>
      <c r="E275" s="2"/>
      <c r="F275" s="2"/>
      <c r="G275" s="2"/>
      <c r="H275" s="2"/>
      <c r="I275" s="2"/>
      <c r="J275" s="2"/>
    </row>
    <row r="276" spans="1:10">
      <c r="A276" s="2" t="s">
        <v>835</v>
      </c>
      <c r="B276" s="2" t="s">
        <v>1145</v>
      </c>
      <c r="C276" s="2" t="s">
        <v>1146</v>
      </c>
      <c r="D276" s="2">
        <v>595</v>
      </c>
      <c r="E276" s="2">
        <v>43</v>
      </c>
      <c r="F276" s="3">
        <v>14.89</v>
      </c>
      <c r="G276" s="3">
        <v>2.88784419073203</v>
      </c>
      <c r="H276" s="4">
        <v>3.1E-4</v>
      </c>
      <c r="I276" s="5">
        <v>2.1553713833152599E-3</v>
      </c>
      <c r="J276" s="2" t="s">
        <v>1147</v>
      </c>
    </row>
    <row r="277" spans="1:10">
      <c r="A277" s="2"/>
      <c r="B277" s="2" t="s">
        <v>1148</v>
      </c>
      <c r="C277" s="2" t="s">
        <v>1149</v>
      </c>
      <c r="D277" s="2">
        <v>578</v>
      </c>
      <c r="E277" s="2">
        <v>42</v>
      </c>
      <c r="F277" s="3">
        <v>14.47</v>
      </c>
      <c r="G277" s="3">
        <v>2.9025570145127899</v>
      </c>
      <c r="H277" s="5">
        <v>2.869E-2</v>
      </c>
      <c r="I277" s="5">
        <v>6.2551084808133803E-2</v>
      </c>
      <c r="J277" s="2" t="s">
        <v>1150</v>
      </c>
    </row>
    <row r="278" spans="1:10">
      <c r="A278" s="2"/>
      <c r="B278" s="2" t="s">
        <v>1151</v>
      </c>
      <c r="C278" s="2" t="s">
        <v>1152</v>
      </c>
      <c r="D278" s="2">
        <v>555</v>
      </c>
      <c r="E278" s="2">
        <v>42</v>
      </c>
      <c r="F278" s="3">
        <v>13.89</v>
      </c>
      <c r="G278" s="3">
        <v>3.0237580993520501</v>
      </c>
      <c r="H278" s="5">
        <v>2.9989999999999999E-2</v>
      </c>
      <c r="I278" s="5">
        <v>6.3823516273411707E-2</v>
      </c>
      <c r="J278" s="2" t="s">
        <v>1150</v>
      </c>
    </row>
    <row r="279" spans="1:10">
      <c r="A279" s="2"/>
      <c r="B279" s="2"/>
      <c r="C279" s="2"/>
      <c r="D279" s="2"/>
      <c r="E279" s="2"/>
      <c r="F279" s="2"/>
      <c r="G279" s="2"/>
      <c r="H279" s="2"/>
      <c r="I279" s="2"/>
      <c r="J279" s="2"/>
    </row>
    <row r="280" spans="1:10">
      <c r="A280" s="2" t="s">
        <v>68</v>
      </c>
      <c r="B280" s="2" t="s">
        <v>1153</v>
      </c>
      <c r="C280" s="2" t="s">
        <v>1154</v>
      </c>
      <c r="D280" s="2">
        <v>104</v>
      </c>
      <c r="E280" s="2">
        <v>9</v>
      </c>
      <c r="F280" s="3">
        <v>2.6</v>
      </c>
      <c r="G280" s="3">
        <v>3.4615384615384599</v>
      </c>
      <c r="H280" s="4">
        <v>4.2000000000000002E-4</v>
      </c>
      <c r="I280" s="5">
        <v>2.63275700089402E-3</v>
      </c>
      <c r="J280" s="2" t="s">
        <v>1155</v>
      </c>
    </row>
    <row r="281" spans="1:10">
      <c r="A281" s="2"/>
      <c r="B281" s="2"/>
      <c r="C281" s="2"/>
      <c r="D281" s="2"/>
      <c r="E281" s="2"/>
      <c r="F281" s="2"/>
      <c r="G281" s="2"/>
      <c r="H281" s="2"/>
      <c r="I281" s="2"/>
      <c r="J281" s="2"/>
    </row>
    <row r="282" spans="1:10">
      <c r="A282" s="2" t="s">
        <v>68</v>
      </c>
      <c r="B282" s="2" t="s">
        <v>1156</v>
      </c>
      <c r="C282" s="2" t="s">
        <v>1157</v>
      </c>
      <c r="D282" s="2">
        <v>98</v>
      </c>
      <c r="E282" s="2">
        <v>13</v>
      </c>
      <c r="F282" s="3">
        <v>2.4500000000000002</v>
      </c>
      <c r="G282" s="3">
        <v>5.3061224489795897</v>
      </c>
      <c r="H282" s="4">
        <v>4.6000000000000001E-4</v>
      </c>
      <c r="I282" s="5">
        <v>2.8598672403370999E-3</v>
      </c>
      <c r="J282" s="2" t="s">
        <v>1158</v>
      </c>
    </row>
    <row r="283" spans="1:10">
      <c r="A283" s="2"/>
      <c r="B283" s="2"/>
      <c r="C283" s="2"/>
      <c r="D283" s="2"/>
      <c r="E283" s="2"/>
      <c r="F283" s="2"/>
      <c r="G283" s="2"/>
      <c r="H283" s="2"/>
      <c r="I283" s="2"/>
      <c r="J283" s="2"/>
    </row>
    <row r="284" spans="1:10">
      <c r="A284" t="s">
        <v>1159</v>
      </c>
      <c r="B284" s="2" t="s">
        <v>1160</v>
      </c>
      <c r="C284" s="2" t="s">
        <v>1159</v>
      </c>
      <c r="D284" s="2">
        <v>350</v>
      </c>
      <c r="E284" s="2">
        <v>21</v>
      </c>
      <c r="F284" s="3">
        <v>8.76</v>
      </c>
      <c r="G284" s="3">
        <v>2.3972602739725999</v>
      </c>
      <c r="H284" s="5">
        <v>4.224E-2</v>
      </c>
      <c r="I284" s="5">
        <v>7.0940282024310394E-2</v>
      </c>
      <c r="J284" s="2" t="s">
        <v>1161</v>
      </c>
    </row>
    <row r="285" spans="1:10">
      <c r="A285" s="2"/>
      <c r="B285" s="2" t="s">
        <v>1162</v>
      </c>
      <c r="C285" s="2" t="s">
        <v>1163</v>
      </c>
      <c r="D285" s="2">
        <v>59</v>
      </c>
      <c r="E285" s="2">
        <v>10</v>
      </c>
      <c r="F285" s="3">
        <v>1.48</v>
      </c>
      <c r="G285" s="3">
        <v>6.7567567567567597</v>
      </c>
      <c r="H285" s="4">
        <v>4.6999999999999999E-4</v>
      </c>
      <c r="I285" s="5">
        <v>3.0012545478197302E-3</v>
      </c>
      <c r="J285" s="2" t="s">
        <v>1164</v>
      </c>
    </row>
    <row r="286" spans="1:10">
      <c r="A286" s="2"/>
      <c r="B286" s="2" t="s">
        <v>1165</v>
      </c>
      <c r="C286" s="2" t="s">
        <v>1166</v>
      </c>
      <c r="D286" s="2">
        <v>149</v>
      </c>
      <c r="E286" s="2">
        <v>12</v>
      </c>
      <c r="F286" s="3">
        <v>3.73</v>
      </c>
      <c r="G286" s="3">
        <v>3.2171581769437001</v>
      </c>
      <c r="H286" s="5">
        <v>1.8950000000000002E-2</v>
      </c>
      <c r="I286" s="5">
        <v>5.0536206902079502E-2</v>
      </c>
      <c r="J286" s="2" t="s">
        <v>1167</v>
      </c>
    </row>
    <row r="287" spans="1:10">
      <c r="A287" s="2"/>
      <c r="B287" s="2" t="s">
        <v>1168</v>
      </c>
      <c r="C287" s="2" t="s">
        <v>1169</v>
      </c>
      <c r="D287" s="2">
        <v>88</v>
      </c>
      <c r="E287" s="2">
        <v>10</v>
      </c>
      <c r="F287" s="3">
        <v>2.2000000000000002</v>
      </c>
      <c r="G287" s="3">
        <v>4.5454545454545396</v>
      </c>
      <c r="H287" s="5">
        <v>2.16E-3</v>
      </c>
      <c r="I287" s="5">
        <v>1.14685681839438E-2</v>
      </c>
      <c r="J287" s="2" t="s">
        <v>1170</v>
      </c>
    </row>
    <row r="288" spans="1:10">
      <c r="A288" s="2"/>
      <c r="B288" s="2" t="s">
        <v>1171</v>
      </c>
      <c r="C288" s="2" t="s">
        <v>1172</v>
      </c>
      <c r="D288" s="2">
        <v>49</v>
      </c>
      <c r="E288" s="2">
        <v>6</v>
      </c>
      <c r="F288" s="3">
        <v>1.23</v>
      </c>
      <c r="G288" s="3">
        <v>4.8780487804878003</v>
      </c>
      <c r="H288" s="5">
        <v>3.567E-2</v>
      </c>
      <c r="I288" s="5">
        <v>6.6653091725780406E-2</v>
      </c>
      <c r="J288" s="2" t="s">
        <v>1173</v>
      </c>
    </row>
    <row r="289" spans="1:10">
      <c r="A289" s="2"/>
      <c r="B289" s="2"/>
      <c r="C289" s="2"/>
      <c r="D289" s="2"/>
      <c r="E289" s="2"/>
      <c r="F289" s="2"/>
      <c r="G289" s="2"/>
      <c r="H289" s="2"/>
      <c r="I289" s="2"/>
      <c r="J289" s="2"/>
    </row>
    <row r="290" spans="1:10">
      <c r="A290" s="2"/>
      <c r="B290" s="2" t="s">
        <v>1174</v>
      </c>
      <c r="C290" s="2" t="s">
        <v>1175</v>
      </c>
      <c r="D290" s="2">
        <v>545</v>
      </c>
      <c r="E290" s="2">
        <v>33</v>
      </c>
      <c r="F290" s="3">
        <v>13.64</v>
      </c>
      <c r="G290" s="3">
        <v>2.4193548387096802</v>
      </c>
      <c r="H290" s="4">
        <v>6.7000000000000002E-4</v>
      </c>
      <c r="I290" s="5">
        <v>4.3169834202849196E-3</v>
      </c>
      <c r="J290" s="2" t="s">
        <v>1176</v>
      </c>
    </row>
    <row r="291" spans="1:10">
      <c r="A291" s="2"/>
      <c r="B291" s="2" t="s">
        <v>1177</v>
      </c>
      <c r="C291" s="2" t="s">
        <v>1178</v>
      </c>
      <c r="D291" s="2">
        <v>157</v>
      </c>
      <c r="E291" s="2">
        <v>12</v>
      </c>
      <c r="F291" s="3">
        <v>3.93</v>
      </c>
      <c r="G291" s="3">
        <v>3.0534351145038201</v>
      </c>
      <c r="H291" s="5">
        <v>2.758E-2</v>
      </c>
      <c r="I291" s="5">
        <v>6.2150963827756603E-2</v>
      </c>
      <c r="J291" s="2" t="s">
        <v>1179</v>
      </c>
    </row>
    <row r="292" spans="1:10">
      <c r="A292" s="2"/>
      <c r="B292" s="2"/>
      <c r="C292" s="2"/>
      <c r="D292" s="2"/>
      <c r="E292" s="2"/>
      <c r="F292" s="2"/>
      <c r="G292" s="2"/>
      <c r="H292" s="2"/>
      <c r="I292" s="2"/>
      <c r="J292" s="2"/>
    </row>
    <row r="293" spans="1:10">
      <c r="A293" t="s">
        <v>1180</v>
      </c>
      <c r="B293" s="2" t="s">
        <v>1181</v>
      </c>
      <c r="C293" s="2" t="s">
        <v>1180</v>
      </c>
      <c r="D293" s="2">
        <v>202</v>
      </c>
      <c r="E293" s="2">
        <v>17</v>
      </c>
      <c r="F293" s="3">
        <v>5.0599999999999996</v>
      </c>
      <c r="G293" s="3">
        <v>3.3596837944664002</v>
      </c>
      <c r="H293" s="5">
        <v>3.2000000000000002E-3</v>
      </c>
      <c r="I293" s="5">
        <v>1.4386291628488699E-2</v>
      </c>
      <c r="J293" s="2" t="s">
        <v>1182</v>
      </c>
    </row>
    <row r="294" spans="1:10">
      <c r="A294" s="2"/>
      <c r="B294" s="2" t="s">
        <v>1183</v>
      </c>
      <c r="C294" s="2" t="s">
        <v>1184</v>
      </c>
      <c r="D294" s="2">
        <v>110</v>
      </c>
      <c r="E294" s="2">
        <v>13</v>
      </c>
      <c r="F294" s="3">
        <v>2.75</v>
      </c>
      <c r="G294" s="3">
        <v>4.7272727272727302</v>
      </c>
      <c r="H294" s="5">
        <v>4.7059999999999998E-2</v>
      </c>
      <c r="I294" s="5">
        <v>7.3382869158488601E-2</v>
      </c>
      <c r="J294" s="2" t="s">
        <v>1185</v>
      </c>
    </row>
    <row r="295" spans="1:10">
      <c r="A295" s="2"/>
      <c r="B295" s="2" t="s">
        <v>1186</v>
      </c>
      <c r="C295" s="2" t="s">
        <v>1187</v>
      </c>
      <c r="D295" s="2">
        <v>78</v>
      </c>
      <c r="E295" s="2">
        <v>12</v>
      </c>
      <c r="F295" s="3">
        <v>1.95</v>
      </c>
      <c r="G295" s="3">
        <v>6.1538461538461497</v>
      </c>
      <c r="H295" s="4">
        <v>6.8000000000000005E-4</v>
      </c>
      <c r="I295" s="5">
        <v>4.4507544234363202E-3</v>
      </c>
      <c r="J295" s="2" t="s">
        <v>1188</v>
      </c>
    </row>
    <row r="296" spans="1:10">
      <c r="A296" s="2"/>
      <c r="B296" s="2" t="s">
        <v>1189</v>
      </c>
      <c r="C296" s="2" t="s">
        <v>352</v>
      </c>
      <c r="D296" s="2">
        <v>88</v>
      </c>
      <c r="E296" s="2">
        <v>10</v>
      </c>
      <c r="F296" s="3">
        <v>2.2000000000000002</v>
      </c>
      <c r="G296" s="3">
        <v>4.5454545454545396</v>
      </c>
      <c r="H296" s="5">
        <v>1.366E-2</v>
      </c>
      <c r="I296" s="5">
        <v>4.1764243265104202E-2</v>
      </c>
      <c r="J296" s="2" t="s">
        <v>1190</v>
      </c>
    </row>
    <row r="297" spans="1:10">
      <c r="A297" s="2"/>
      <c r="B297" s="2"/>
      <c r="C297" s="2"/>
      <c r="D297" s="2"/>
      <c r="E297" s="2"/>
      <c r="F297" s="2"/>
      <c r="G297" s="2"/>
      <c r="H297" s="2"/>
      <c r="I297" s="2"/>
      <c r="J297" s="2"/>
    </row>
    <row r="298" spans="1:10">
      <c r="A298" s="2" t="s">
        <v>68</v>
      </c>
      <c r="B298" s="2" t="s">
        <v>1191</v>
      </c>
      <c r="C298" s="2" t="s">
        <v>1192</v>
      </c>
      <c r="D298" s="2">
        <v>118</v>
      </c>
      <c r="E298" s="2">
        <v>11</v>
      </c>
      <c r="F298" s="3">
        <v>2.95</v>
      </c>
      <c r="G298" s="3">
        <v>3.7288135593220302</v>
      </c>
      <c r="H298" s="4">
        <v>8.8000000000000003E-4</v>
      </c>
      <c r="I298" s="5">
        <v>5.89993516014222E-3</v>
      </c>
      <c r="J298" s="2" t="s">
        <v>1193</v>
      </c>
    </row>
    <row r="299" spans="1:10">
      <c r="A299" s="2"/>
      <c r="B299" s="2"/>
      <c r="C299" s="2"/>
      <c r="D299" s="2"/>
      <c r="E299" s="2"/>
      <c r="F299" s="2"/>
      <c r="G299" s="2"/>
      <c r="H299" s="2"/>
      <c r="I299" s="2"/>
      <c r="J299" s="2"/>
    </row>
    <row r="300" spans="1:10">
      <c r="A300" s="2" t="s">
        <v>11</v>
      </c>
      <c r="B300" s="2" t="s">
        <v>251</v>
      </c>
      <c r="C300" s="2" t="s">
        <v>252</v>
      </c>
      <c r="D300" s="2">
        <v>173</v>
      </c>
      <c r="E300" s="2">
        <v>15</v>
      </c>
      <c r="F300" s="3">
        <v>4.33</v>
      </c>
      <c r="G300" s="3">
        <v>3.4642032332563502</v>
      </c>
      <c r="H300" s="5">
        <v>1.07E-3</v>
      </c>
      <c r="I300" s="5">
        <v>6.8039375628286998E-3</v>
      </c>
      <c r="J300" s="2" t="s">
        <v>1194</v>
      </c>
    </row>
    <row r="301" spans="1:10">
      <c r="A301" s="2"/>
      <c r="B301" s="2"/>
      <c r="C301" s="2"/>
      <c r="D301" s="2"/>
      <c r="E301" s="2"/>
      <c r="F301" s="2"/>
      <c r="G301" s="2"/>
      <c r="H301" s="2"/>
      <c r="I301" s="2"/>
      <c r="J301" s="2"/>
    </row>
    <row r="302" spans="1:10">
      <c r="A302" s="2" t="s">
        <v>272</v>
      </c>
      <c r="B302" s="2" t="s">
        <v>1195</v>
      </c>
      <c r="C302" s="2" t="s">
        <v>277</v>
      </c>
      <c r="D302" s="2">
        <v>128</v>
      </c>
      <c r="E302" s="2">
        <v>9</v>
      </c>
      <c r="F302" s="3">
        <v>3.2</v>
      </c>
      <c r="G302" s="3">
        <v>2.8125</v>
      </c>
      <c r="H302" s="5">
        <v>1.15E-3</v>
      </c>
      <c r="I302" s="5">
        <v>7.27584271018329E-3</v>
      </c>
      <c r="J302" s="2" t="s">
        <v>1196</v>
      </c>
    </row>
    <row r="303" spans="1:10">
      <c r="A303" s="2"/>
      <c r="B303" s="2" t="s">
        <v>1197</v>
      </c>
      <c r="C303" s="2" t="s">
        <v>279</v>
      </c>
      <c r="D303" s="2">
        <v>123</v>
      </c>
      <c r="E303" s="2">
        <v>9</v>
      </c>
      <c r="F303" s="3">
        <v>3.08</v>
      </c>
      <c r="G303" s="3">
        <v>2.9220779220779201</v>
      </c>
      <c r="H303" s="5">
        <v>1.2999999999999999E-3</v>
      </c>
      <c r="I303" s="5">
        <v>8.1570870226701907E-3</v>
      </c>
      <c r="J303" s="2" t="s">
        <v>1196</v>
      </c>
    </row>
    <row r="304" spans="1:10">
      <c r="A304" s="2"/>
      <c r="B304" s="2"/>
      <c r="C304" s="2"/>
      <c r="D304" s="2"/>
      <c r="E304" s="2"/>
      <c r="F304" s="2"/>
      <c r="G304" s="2"/>
      <c r="H304" s="2"/>
      <c r="I304" s="2"/>
      <c r="J304" s="2"/>
    </row>
    <row r="305" spans="1:10">
      <c r="A305" s="2" t="s">
        <v>84</v>
      </c>
      <c r="B305" s="2" t="s">
        <v>1198</v>
      </c>
      <c r="C305" s="2" t="s">
        <v>1199</v>
      </c>
      <c r="D305" s="2">
        <v>85</v>
      </c>
      <c r="E305" s="2">
        <v>7</v>
      </c>
      <c r="F305" s="3">
        <v>2.13</v>
      </c>
      <c r="G305" s="3">
        <v>3.2863849765258202</v>
      </c>
      <c r="H305" s="5">
        <v>1.33E-3</v>
      </c>
      <c r="I305" s="5">
        <v>8.1570870226701907E-3</v>
      </c>
      <c r="J305" s="2" t="s">
        <v>1200</v>
      </c>
    </row>
    <row r="306" spans="1:10">
      <c r="A306" s="2"/>
      <c r="B306" s="2" t="s">
        <v>1201</v>
      </c>
      <c r="C306" s="2" t="s">
        <v>1202</v>
      </c>
      <c r="D306" s="2">
        <v>77</v>
      </c>
      <c r="E306" s="2">
        <v>7</v>
      </c>
      <c r="F306" s="3">
        <v>1.93</v>
      </c>
      <c r="G306" s="3">
        <v>3.6269430051813498</v>
      </c>
      <c r="H306" s="5">
        <v>1.23E-3</v>
      </c>
      <c r="I306" s="5">
        <v>7.8084442584373699E-3</v>
      </c>
      <c r="J306" s="2" t="s">
        <v>1200</v>
      </c>
    </row>
    <row r="307" spans="1:10">
      <c r="A307" s="2"/>
      <c r="B307" s="2" t="s">
        <v>1203</v>
      </c>
      <c r="C307" s="2" t="s">
        <v>1204</v>
      </c>
      <c r="D307" s="2">
        <v>69</v>
      </c>
      <c r="E307" s="2">
        <v>6</v>
      </c>
      <c r="F307" s="3">
        <v>1.73</v>
      </c>
      <c r="G307" s="3">
        <v>3.4682080924855501</v>
      </c>
      <c r="H307" s="5">
        <v>7.5100000000000002E-3</v>
      </c>
      <c r="I307" s="5">
        <v>2.7859533089232801E-2</v>
      </c>
      <c r="J307" s="2" t="s">
        <v>1205</v>
      </c>
    </row>
    <row r="308" spans="1:10">
      <c r="A308" s="2"/>
      <c r="B308" s="2"/>
      <c r="C308" s="2"/>
      <c r="D308" s="2"/>
      <c r="E308" s="2"/>
      <c r="F308" s="2"/>
      <c r="G308" s="2"/>
      <c r="H308" s="2"/>
      <c r="I308" s="2"/>
      <c r="J308" s="2"/>
    </row>
    <row r="309" spans="1:10">
      <c r="A309" s="2" t="s">
        <v>226</v>
      </c>
      <c r="B309" s="2" t="s">
        <v>1206</v>
      </c>
      <c r="C309" s="2" t="s">
        <v>1207</v>
      </c>
      <c r="D309" s="2">
        <v>422</v>
      </c>
      <c r="E309" s="2">
        <v>47</v>
      </c>
      <c r="F309" s="3">
        <v>10.56</v>
      </c>
      <c r="G309" s="3">
        <v>4.4507575757575797</v>
      </c>
      <c r="H309" s="5">
        <v>2.0619999999999999E-2</v>
      </c>
      <c r="I309" s="5">
        <v>5.2483639833614197E-2</v>
      </c>
      <c r="J309" s="2" t="s">
        <v>1208</v>
      </c>
    </row>
    <row r="310" spans="1:10">
      <c r="A310" s="2"/>
      <c r="B310" s="2" t="s">
        <v>1209</v>
      </c>
      <c r="C310" s="2" t="s">
        <v>1210</v>
      </c>
      <c r="D310" s="2">
        <v>253</v>
      </c>
      <c r="E310" s="2">
        <v>38</v>
      </c>
      <c r="F310" s="3">
        <v>6.33</v>
      </c>
      <c r="G310" s="3">
        <v>6.0031595576619301</v>
      </c>
      <c r="H310" s="5">
        <v>2.76E-2</v>
      </c>
      <c r="I310" s="5">
        <v>6.2150963827756603E-2</v>
      </c>
      <c r="J310" s="2" t="s">
        <v>1211</v>
      </c>
    </row>
    <row r="311" spans="1:10">
      <c r="A311" s="2"/>
      <c r="B311" s="2" t="s">
        <v>1212</v>
      </c>
      <c r="C311" s="2" t="s">
        <v>1213</v>
      </c>
      <c r="D311" s="2">
        <v>257</v>
      </c>
      <c r="E311" s="2">
        <v>37</v>
      </c>
      <c r="F311" s="3">
        <v>6.43</v>
      </c>
      <c r="G311" s="3">
        <v>5.7542768273717</v>
      </c>
      <c r="H311" s="5">
        <v>1.47E-3</v>
      </c>
      <c r="I311" s="5">
        <v>8.9199211246625294E-3</v>
      </c>
      <c r="J311" s="2" t="s">
        <v>1214</v>
      </c>
    </row>
    <row r="312" spans="1:10">
      <c r="A312" s="2"/>
      <c r="B312" s="2"/>
      <c r="C312" s="2"/>
      <c r="D312" s="2"/>
      <c r="E312" s="2"/>
      <c r="F312" s="2"/>
      <c r="G312" s="2"/>
      <c r="H312" s="2"/>
      <c r="I312" s="2"/>
      <c r="J312" s="2"/>
    </row>
    <row r="313" spans="1:10">
      <c r="A313" s="2" t="s">
        <v>310</v>
      </c>
      <c r="B313" s="2" t="s">
        <v>1215</v>
      </c>
      <c r="C313" s="2" t="s">
        <v>1216</v>
      </c>
      <c r="D313" s="2">
        <v>983</v>
      </c>
      <c r="E313" s="2">
        <v>70</v>
      </c>
      <c r="F313" s="3">
        <v>24.6</v>
      </c>
      <c r="G313" s="3">
        <v>2.8455284552845499</v>
      </c>
      <c r="H313" s="5">
        <v>3.9109999999999999E-2</v>
      </c>
      <c r="I313" s="5">
        <v>6.9408288063269194E-2</v>
      </c>
      <c r="J313" s="2" t="s">
        <v>1217</v>
      </c>
    </row>
    <row r="314" spans="1:10">
      <c r="A314" s="2"/>
      <c r="B314" s="2" t="s">
        <v>1218</v>
      </c>
      <c r="C314" s="2" t="s">
        <v>1219</v>
      </c>
      <c r="D314" s="2">
        <v>730</v>
      </c>
      <c r="E314" s="2">
        <v>64</v>
      </c>
      <c r="F314" s="3">
        <v>18.27</v>
      </c>
      <c r="G314" s="3">
        <v>3.50301039956212</v>
      </c>
      <c r="H314" s="5">
        <v>1.58E-3</v>
      </c>
      <c r="I314" s="5">
        <v>9.3483614730224401E-3</v>
      </c>
      <c r="J314" s="2" t="s">
        <v>1220</v>
      </c>
    </row>
    <row r="315" spans="1:10">
      <c r="A315" s="2"/>
      <c r="B315" s="2" t="s">
        <v>1221</v>
      </c>
      <c r="C315" s="2" t="s">
        <v>1222</v>
      </c>
      <c r="D315" s="2">
        <v>437</v>
      </c>
      <c r="E315" s="2">
        <v>40</v>
      </c>
      <c r="F315" s="3">
        <v>10.94</v>
      </c>
      <c r="G315" s="3">
        <v>3.6563071297989</v>
      </c>
      <c r="H315" s="5">
        <v>2.504E-2</v>
      </c>
      <c r="I315" s="5">
        <v>5.9213804145320799E-2</v>
      </c>
      <c r="J315" s="2" t="s">
        <v>1223</v>
      </c>
    </row>
    <row r="316" spans="1:10">
      <c r="A316" s="2"/>
      <c r="B316" s="2"/>
      <c r="C316" s="2"/>
      <c r="D316" s="2"/>
      <c r="E316" s="2"/>
      <c r="F316" s="2"/>
      <c r="G316" s="2"/>
      <c r="H316" s="2"/>
      <c r="I316" s="2"/>
      <c r="J316" s="2"/>
    </row>
    <row r="317" spans="1:10">
      <c r="A317" s="2" t="s">
        <v>310</v>
      </c>
      <c r="B317" s="2" t="s">
        <v>1224</v>
      </c>
      <c r="C317" s="2" t="s">
        <v>1225</v>
      </c>
      <c r="D317" s="2">
        <v>294</v>
      </c>
      <c r="E317" s="2">
        <v>23</v>
      </c>
      <c r="F317" s="3">
        <v>7.36</v>
      </c>
      <c r="G317" s="3">
        <v>3.125</v>
      </c>
      <c r="H317" s="5">
        <v>1.83E-3</v>
      </c>
      <c r="I317" s="5">
        <v>9.7478050361255904E-3</v>
      </c>
      <c r="J317" s="2" t="s">
        <v>1226</v>
      </c>
    </row>
    <row r="318" spans="1:10">
      <c r="A318" s="2"/>
      <c r="B318" s="2"/>
      <c r="C318" s="2"/>
      <c r="D318" s="2"/>
      <c r="E318" s="2"/>
      <c r="F318" s="2"/>
      <c r="G318" s="2"/>
      <c r="H318" s="2"/>
      <c r="I318" s="2"/>
      <c r="J318" s="2"/>
    </row>
    <row r="319" spans="1:10">
      <c r="A319" s="2" t="s">
        <v>226</v>
      </c>
      <c r="B319" s="2" t="s">
        <v>1227</v>
      </c>
      <c r="C319" s="2" t="s">
        <v>1228</v>
      </c>
      <c r="D319" s="2">
        <v>34</v>
      </c>
      <c r="E319" s="2">
        <v>15</v>
      </c>
      <c r="F319" s="5">
        <v>0.85</v>
      </c>
      <c r="G319" s="3">
        <v>17.647058823529399</v>
      </c>
      <c r="H319" s="5">
        <v>1.9499999999999999E-3</v>
      </c>
      <c r="I319" s="5">
        <v>1.0381750335292201E-2</v>
      </c>
      <c r="J319" s="2" t="s">
        <v>1229</v>
      </c>
    </row>
    <row r="320" spans="1:10">
      <c r="A320" s="2"/>
      <c r="B320" s="2" t="s">
        <v>1230</v>
      </c>
      <c r="C320" s="2" t="s">
        <v>1228</v>
      </c>
      <c r="D320" s="2">
        <v>28</v>
      </c>
      <c r="E320" s="2">
        <v>15</v>
      </c>
      <c r="F320" s="5">
        <v>0.7</v>
      </c>
      <c r="G320" s="3">
        <v>21.428571428571399</v>
      </c>
      <c r="H320" s="5">
        <v>8.3400000000000002E-3</v>
      </c>
      <c r="I320" s="5">
        <v>2.9828844985894901E-2</v>
      </c>
      <c r="J320" s="2" t="s">
        <v>1229</v>
      </c>
    </row>
    <row r="321" spans="1:10">
      <c r="A321" s="2"/>
      <c r="B321" s="2"/>
      <c r="C321" s="2"/>
      <c r="D321" s="2"/>
      <c r="E321" s="2"/>
      <c r="F321" s="2"/>
      <c r="G321" s="2"/>
      <c r="H321" s="2"/>
      <c r="I321" s="2"/>
      <c r="J321" s="2"/>
    </row>
    <row r="322" spans="1:10">
      <c r="A322" s="2" t="s">
        <v>272</v>
      </c>
      <c r="B322" s="2" t="s">
        <v>1231</v>
      </c>
      <c r="C322" s="2" t="s">
        <v>1232</v>
      </c>
      <c r="D322" s="2">
        <v>1589</v>
      </c>
      <c r="E322" s="2">
        <v>80</v>
      </c>
      <c r="F322" s="3">
        <v>39.770000000000003</v>
      </c>
      <c r="G322" s="3">
        <v>2.0115665074176499</v>
      </c>
      <c r="H322" s="5">
        <v>2.1900000000000001E-3</v>
      </c>
      <c r="I322" s="5">
        <v>1.14685681839438E-2</v>
      </c>
      <c r="J322" s="2" t="s">
        <v>1233</v>
      </c>
    </row>
    <row r="323" spans="1:10">
      <c r="A323" s="2"/>
      <c r="B323" s="2" t="s">
        <v>1234</v>
      </c>
      <c r="C323" s="2" t="s">
        <v>1235</v>
      </c>
      <c r="D323" s="2">
        <v>184</v>
      </c>
      <c r="E323" s="2">
        <v>13</v>
      </c>
      <c r="F323" s="3">
        <v>4.6100000000000003</v>
      </c>
      <c r="G323" s="3">
        <v>2.8199566160520599</v>
      </c>
      <c r="H323" s="5">
        <v>4.8860000000000001E-2</v>
      </c>
      <c r="I323" s="5">
        <v>7.3382869158488601E-2</v>
      </c>
      <c r="J323" s="2" t="s">
        <v>1236</v>
      </c>
    </row>
    <row r="324" spans="1:10">
      <c r="A324" s="2"/>
      <c r="B324" s="2" t="s">
        <v>1237</v>
      </c>
      <c r="C324" s="2" t="s">
        <v>1238</v>
      </c>
      <c r="D324" s="2">
        <v>1124</v>
      </c>
      <c r="E324" s="2">
        <v>57</v>
      </c>
      <c r="F324" s="3">
        <v>28.13</v>
      </c>
      <c r="G324" s="3">
        <v>2.0263064344116599</v>
      </c>
      <c r="H324" s="5">
        <v>1.652E-2</v>
      </c>
      <c r="I324" s="5">
        <v>4.7320182228434801E-2</v>
      </c>
      <c r="J324" s="2" t="s">
        <v>1239</v>
      </c>
    </row>
    <row r="325" spans="1:10">
      <c r="A325" s="2"/>
      <c r="B325" s="2" t="s">
        <v>1240</v>
      </c>
      <c r="C325" s="2" t="s">
        <v>1241</v>
      </c>
      <c r="D325" s="2">
        <v>48</v>
      </c>
      <c r="E325" s="2">
        <v>7</v>
      </c>
      <c r="F325" s="3">
        <v>1.2</v>
      </c>
      <c r="G325" s="3">
        <v>5.8333333333333304</v>
      </c>
      <c r="H325" s="5">
        <v>1.5730000000000001E-2</v>
      </c>
      <c r="I325" s="5">
        <v>4.6161250231649499E-2</v>
      </c>
      <c r="J325" s="2" t="s">
        <v>1242</v>
      </c>
    </row>
    <row r="326" spans="1:10">
      <c r="A326" s="2"/>
      <c r="B326" s="2"/>
      <c r="C326" s="2"/>
      <c r="D326" s="2"/>
      <c r="E326" s="2"/>
      <c r="F326" s="2"/>
      <c r="G326" s="2"/>
      <c r="H326" s="2"/>
      <c r="I326" s="2"/>
      <c r="J326" s="2"/>
    </row>
    <row r="327" spans="1:10">
      <c r="A327" s="2" t="s">
        <v>406</v>
      </c>
      <c r="B327" s="2" t="s">
        <v>1243</v>
      </c>
      <c r="C327" s="2" t="s">
        <v>1244</v>
      </c>
      <c r="D327" s="2">
        <v>401</v>
      </c>
      <c r="E327" s="2">
        <v>23</v>
      </c>
      <c r="F327" s="3">
        <v>10.039999999999999</v>
      </c>
      <c r="G327" s="3">
        <v>2.2908366533864499</v>
      </c>
      <c r="H327" s="5">
        <v>8.2000000000000007E-3</v>
      </c>
      <c r="I327" s="5">
        <v>2.9320866541807801E-2</v>
      </c>
      <c r="J327" s="2" t="s">
        <v>1245</v>
      </c>
    </row>
    <row r="328" spans="1:10">
      <c r="A328" s="2"/>
      <c r="B328" s="2" t="s">
        <v>1246</v>
      </c>
      <c r="C328" s="2" t="s">
        <v>1247</v>
      </c>
      <c r="D328" s="2">
        <v>72</v>
      </c>
      <c r="E328" s="2">
        <v>8</v>
      </c>
      <c r="F328" s="3">
        <v>1.8</v>
      </c>
      <c r="G328" s="3">
        <v>4.4444444444444402</v>
      </c>
      <c r="H328" s="5">
        <v>2.2799999999999999E-3</v>
      </c>
      <c r="I328" s="5">
        <v>1.19095813946736E-2</v>
      </c>
      <c r="J328" s="2" t="s">
        <v>1248</v>
      </c>
    </row>
    <row r="329" spans="1:10">
      <c r="A329" s="2"/>
      <c r="B329" s="2"/>
      <c r="C329" s="2"/>
      <c r="D329" s="2"/>
      <c r="E329" s="2"/>
      <c r="F329" s="2"/>
      <c r="G329" s="2"/>
      <c r="H329" s="2"/>
      <c r="I329" s="2"/>
      <c r="J329" s="2"/>
    </row>
    <row r="330" spans="1:10">
      <c r="A330" s="2"/>
      <c r="B330" s="2" t="s">
        <v>1249</v>
      </c>
      <c r="C330" s="2" t="s">
        <v>1250</v>
      </c>
      <c r="D330" s="2">
        <v>259</v>
      </c>
      <c r="E330" s="2">
        <v>17</v>
      </c>
      <c r="F330" s="3">
        <v>6.48</v>
      </c>
      <c r="G330" s="3">
        <v>2.62345679012346</v>
      </c>
      <c r="H330" s="5">
        <v>2.5899999999999999E-3</v>
      </c>
      <c r="I330" s="5">
        <v>1.30025587173876E-2</v>
      </c>
      <c r="J330" s="2" t="s">
        <v>1251</v>
      </c>
    </row>
    <row r="331" spans="1:10">
      <c r="A331" s="2"/>
      <c r="B331" s="2"/>
      <c r="C331" s="2"/>
      <c r="D331" s="2"/>
      <c r="E331" s="2"/>
      <c r="F331" s="2"/>
      <c r="G331" s="2"/>
      <c r="H331" s="2"/>
      <c r="I331" s="2"/>
      <c r="J331" s="2"/>
    </row>
    <row r="332" spans="1:10">
      <c r="A332" t="s">
        <v>298</v>
      </c>
      <c r="B332" s="2" t="s">
        <v>299</v>
      </c>
      <c r="C332" s="2" t="s">
        <v>300</v>
      </c>
      <c r="D332" s="2">
        <v>385</v>
      </c>
      <c r="E332" s="2">
        <v>23</v>
      </c>
      <c r="F332" s="3">
        <v>9.64</v>
      </c>
      <c r="G332" s="3">
        <v>2.3858921161825699</v>
      </c>
      <c r="H332" s="5">
        <v>2.7299999999999998E-3</v>
      </c>
      <c r="I332" s="5">
        <v>1.3560368459731201E-2</v>
      </c>
      <c r="J332" s="2" t="s">
        <v>1252</v>
      </c>
    </row>
    <row r="333" spans="1:10">
      <c r="A333" s="2"/>
      <c r="B333" s="2" t="s">
        <v>1253</v>
      </c>
      <c r="C333" s="2" t="s">
        <v>1254</v>
      </c>
      <c r="D333" s="2">
        <v>113</v>
      </c>
      <c r="E333" s="2">
        <v>10</v>
      </c>
      <c r="F333" s="3">
        <v>2.83</v>
      </c>
      <c r="G333" s="3">
        <v>3.5335689045936398</v>
      </c>
      <c r="H333" s="5">
        <v>4.2380000000000001E-2</v>
      </c>
      <c r="I333" s="5">
        <v>7.0940282024310394E-2</v>
      </c>
      <c r="J333" s="2" t="s">
        <v>1255</v>
      </c>
    </row>
    <row r="334" spans="1:10">
      <c r="A334" s="2"/>
      <c r="B334" s="2" t="s">
        <v>1256</v>
      </c>
      <c r="C334" s="2" t="s">
        <v>1257</v>
      </c>
      <c r="D334" s="2">
        <v>66</v>
      </c>
      <c r="E334" s="2">
        <v>8</v>
      </c>
      <c r="F334" s="3">
        <v>1.65</v>
      </c>
      <c r="G334" s="3">
        <v>4.8484848484848504</v>
      </c>
      <c r="H334" s="5">
        <v>3.3550000000000003E-2</v>
      </c>
      <c r="I334" s="5">
        <v>6.6418525420225402E-2</v>
      </c>
      <c r="J334" s="2" t="s">
        <v>1258</v>
      </c>
    </row>
    <row r="335" spans="1:10">
      <c r="A335" s="2"/>
      <c r="B335" s="2" t="s">
        <v>302</v>
      </c>
      <c r="C335" s="2" t="s">
        <v>298</v>
      </c>
      <c r="D335" s="2">
        <v>76</v>
      </c>
      <c r="E335" s="2">
        <v>8</v>
      </c>
      <c r="F335" s="3">
        <v>1.9</v>
      </c>
      <c r="G335" s="3">
        <v>4.2105263157894699</v>
      </c>
      <c r="H335" s="5">
        <v>4.2229999999999997E-2</v>
      </c>
      <c r="I335" s="5">
        <v>7.0940282024310394E-2</v>
      </c>
      <c r="J335" s="2" t="s">
        <v>1259</v>
      </c>
    </row>
    <row r="336" spans="1:10">
      <c r="A336" s="2"/>
      <c r="B336" s="2"/>
      <c r="C336" s="2"/>
      <c r="D336" s="2"/>
      <c r="E336" s="2"/>
      <c r="F336" s="2"/>
      <c r="G336" s="2"/>
      <c r="H336" s="2"/>
      <c r="I336" s="2"/>
      <c r="J336" s="2"/>
    </row>
    <row r="337" spans="1:10">
      <c r="A337" t="s">
        <v>543</v>
      </c>
      <c r="B337" s="2" t="s">
        <v>1260</v>
      </c>
      <c r="C337" s="2" t="s">
        <v>1261</v>
      </c>
      <c r="D337" s="2">
        <v>565</v>
      </c>
      <c r="E337" s="2">
        <v>32</v>
      </c>
      <c r="F337" s="3">
        <v>14.14</v>
      </c>
      <c r="G337" s="3">
        <v>2.26308345120226</v>
      </c>
      <c r="H337" s="5">
        <v>2.9499999999999999E-3</v>
      </c>
      <c r="I337" s="5">
        <v>1.38950540527851E-2</v>
      </c>
      <c r="J337" s="2" t="s">
        <v>1262</v>
      </c>
    </row>
    <row r="338" spans="1:10">
      <c r="A338" s="2"/>
      <c r="B338" s="2" t="s">
        <v>1263</v>
      </c>
      <c r="C338" s="2" t="s">
        <v>1264</v>
      </c>
      <c r="D338" s="2">
        <v>540</v>
      </c>
      <c r="E338" s="2">
        <v>31</v>
      </c>
      <c r="F338" s="3">
        <v>13.52</v>
      </c>
      <c r="G338" s="3">
        <v>2.2928994082840202</v>
      </c>
      <c r="H338" s="5">
        <v>5.94E-3</v>
      </c>
      <c r="I338" s="5">
        <v>2.4748508874001401E-2</v>
      </c>
      <c r="J338" s="2" t="s">
        <v>1265</v>
      </c>
    </row>
    <row r="339" spans="1:10">
      <c r="A339" s="2"/>
      <c r="B339" s="2" t="s">
        <v>1266</v>
      </c>
      <c r="C339" s="2" t="s">
        <v>1267</v>
      </c>
      <c r="D339" s="2">
        <v>530</v>
      </c>
      <c r="E339" s="2">
        <v>29</v>
      </c>
      <c r="F339" s="3">
        <v>13.26</v>
      </c>
      <c r="G339" s="3">
        <v>2.18702865761689</v>
      </c>
      <c r="H339" s="5">
        <v>4.7E-2</v>
      </c>
      <c r="I339" s="5">
        <v>7.3382869158488601E-2</v>
      </c>
      <c r="J339" s="2" t="s">
        <v>1268</v>
      </c>
    </row>
    <row r="340" spans="1:10">
      <c r="A340" s="2"/>
      <c r="B340" s="2" t="s">
        <v>1269</v>
      </c>
      <c r="C340" s="2" t="s">
        <v>1270</v>
      </c>
      <c r="D340" s="2">
        <v>515</v>
      </c>
      <c r="E340" s="2">
        <v>29</v>
      </c>
      <c r="F340" s="3">
        <v>12.89</v>
      </c>
      <c r="G340" s="3">
        <v>2.24980605120248</v>
      </c>
      <c r="H340" s="5">
        <v>3.7749999999999999E-2</v>
      </c>
      <c r="I340" s="5">
        <v>6.8003860109207698E-2</v>
      </c>
      <c r="J340" s="2" t="s">
        <v>1268</v>
      </c>
    </row>
    <row r="341" spans="1:10">
      <c r="A341" s="2"/>
      <c r="B341" s="2" t="s">
        <v>1271</v>
      </c>
      <c r="C341" s="2" t="s">
        <v>1272</v>
      </c>
      <c r="D341" s="2">
        <v>144</v>
      </c>
      <c r="E341" s="2">
        <v>9</v>
      </c>
      <c r="F341" s="3">
        <v>3.6</v>
      </c>
      <c r="G341" s="3">
        <v>2.5</v>
      </c>
      <c r="H341" s="5">
        <v>3.524E-2</v>
      </c>
      <c r="I341" s="5">
        <v>6.6653091725780406E-2</v>
      </c>
      <c r="J341" s="2" t="s">
        <v>1273</v>
      </c>
    </row>
    <row r="342" spans="1:10">
      <c r="A342" s="2"/>
      <c r="B342" s="2"/>
      <c r="C342" s="2"/>
      <c r="D342" s="2"/>
      <c r="E342" s="2"/>
      <c r="F342" s="2"/>
      <c r="G342" s="2"/>
      <c r="H342" s="2"/>
      <c r="I342" s="2"/>
      <c r="J342" s="2"/>
    </row>
    <row r="343" spans="1:10">
      <c r="A343" s="2" t="s">
        <v>226</v>
      </c>
      <c r="B343" s="2" t="s">
        <v>1274</v>
      </c>
      <c r="C343" s="2" t="s">
        <v>1018</v>
      </c>
      <c r="D343" s="2">
        <v>22</v>
      </c>
      <c r="E343" s="2">
        <v>11</v>
      </c>
      <c r="F343" s="5">
        <v>0.55000000000000004</v>
      </c>
      <c r="G343" s="2">
        <v>20</v>
      </c>
      <c r="H343" s="5">
        <v>3.31E-3</v>
      </c>
      <c r="I343" s="5">
        <v>1.4799573347204499E-2</v>
      </c>
      <c r="J343" s="2" t="s">
        <v>1275</v>
      </c>
    </row>
    <row r="344" spans="1:10">
      <c r="A344" s="2"/>
      <c r="B344" s="2" t="s">
        <v>1276</v>
      </c>
      <c r="C344" s="2" t="s">
        <v>1018</v>
      </c>
      <c r="D344" s="2">
        <v>20</v>
      </c>
      <c r="E344" s="2">
        <v>11</v>
      </c>
      <c r="F344" s="5">
        <v>0.5</v>
      </c>
      <c r="G344" s="2">
        <v>22</v>
      </c>
      <c r="H344" s="5">
        <v>4.2110000000000002E-2</v>
      </c>
      <c r="I344" s="5">
        <v>7.0940282024310394E-2</v>
      </c>
      <c r="J344" s="2" t="s">
        <v>1275</v>
      </c>
    </row>
    <row r="345" spans="1:10">
      <c r="A345" s="2"/>
      <c r="B345" s="2"/>
      <c r="C345" s="2"/>
      <c r="D345" s="2"/>
      <c r="E345" s="2"/>
      <c r="F345" s="2"/>
      <c r="G345" s="2"/>
      <c r="H345" s="2"/>
      <c r="I345" s="2"/>
      <c r="J345" s="2"/>
    </row>
    <row r="346" spans="1:10">
      <c r="A346" s="2" t="s">
        <v>406</v>
      </c>
      <c r="B346" s="2" t="s">
        <v>1277</v>
      </c>
      <c r="C346" s="2" t="s">
        <v>1278</v>
      </c>
      <c r="D346" s="2">
        <v>118</v>
      </c>
      <c r="E346" s="2">
        <v>12</v>
      </c>
      <c r="F346" s="3">
        <v>2.95</v>
      </c>
      <c r="G346" s="3">
        <v>4.0677966101694896</v>
      </c>
      <c r="H346" s="5">
        <v>4.0899999999999999E-3</v>
      </c>
      <c r="I346" s="5">
        <v>1.7325825951368699E-2</v>
      </c>
      <c r="J346" s="2" t="s">
        <v>1279</v>
      </c>
    </row>
    <row r="347" spans="1:10">
      <c r="A347" s="2"/>
      <c r="B347" s="2" t="s">
        <v>1280</v>
      </c>
      <c r="C347" s="2" t="s">
        <v>1281</v>
      </c>
      <c r="D347" s="2">
        <v>107</v>
      </c>
      <c r="E347" s="2">
        <v>11</v>
      </c>
      <c r="F347" s="3">
        <v>2.68</v>
      </c>
      <c r="G347" s="3">
        <v>4.1044776119403004</v>
      </c>
      <c r="H347" s="5">
        <v>9.4900000000000002E-3</v>
      </c>
      <c r="I347" s="5">
        <v>3.3188567062690702E-2</v>
      </c>
      <c r="J347" s="2" t="s">
        <v>1282</v>
      </c>
    </row>
    <row r="348" spans="1:10">
      <c r="A348" s="2"/>
      <c r="B348" s="2" t="s">
        <v>1283</v>
      </c>
      <c r="C348" s="2" t="s">
        <v>408</v>
      </c>
      <c r="D348" s="2">
        <v>79</v>
      </c>
      <c r="E348" s="2">
        <v>11</v>
      </c>
      <c r="F348" s="3">
        <v>1.98</v>
      </c>
      <c r="G348" s="3">
        <v>5.5555555555555598</v>
      </c>
      <c r="H348" s="5">
        <v>4.7299999999999998E-3</v>
      </c>
      <c r="I348" s="5">
        <v>2.0373033557779401E-2</v>
      </c>
      <c r="J348" s="2" t="s">
        <v>1282</v>
      </c>
    </row>
    <row r="349" spans="1:10">
      <c r="A349" s="2"/>
      <c r="B349" s="2"/>
      <c r="C349" s="2"/>
      <c r="D349" s="2"/>
      <c r="E349" s="2"/>
      <c r="F349" s="2"/>
      <c r="G349" s="2"/>
      <c r="H349" s="2"/>
      <c r="I349" s="2"/>
      <c r="J349" s="2"/>
    </row>
    <row r="350" spans="1:10">
      <c r="A350" s="2"/>
      <c r="B350" s="2" t="s">
        <v>1284</v>
      </c>
      <c r="C350" s="2" t="s">
        <v>1285</v>
      </c>
      <c r="D350" s="2">
        <v>51</v>
      </c>
      <c r="E350" s="2">
        <v>6</v>
      </c>
      <c r="F350" s="3">
        <v>1.28</v>
      </c>
      <c r="G350" s="3">
        <v>4.6875</v>
      </c>
      <c r="H350" s="5">
        <v>4.0699999999999998E-3</v>
      </c>
      <c r="I350" s="5">
        <v>1.7325825951368699E-2</v>
      </c>
      <c r="J350" s="2" t="s">
        <v>1286</v>
      </c>
    </row>
    <row r="351" spans="1:10">
      <c r="A351" s="2"/>
      <c r="B351" s="2"/>
      <c r="C351" s="2"/>
      <c r="D351" s="2"/>
      <c r="E351" s="2"/>
      <c r="F351" s="2"/>
      <c r="G351" s="2"/>
      <c r="H351" s="2"/>
      <c r="I351" s="2"/>
      <c r="J351" s="2"/>
    </row>
    <row r="352" spans="1:10">
      <c r="A352" s="2" t="s">
        <v>84</v>
      </c>
      <c r="B352" s="2" t="s">
        <v>1287</v>
      </c>
      <c r="C352" s="2" t="s">
        <v>1288</v>
      </c>
      <c r="D352" s="2">
        <v>113</v>
      </c>
      <c r="E352" s="2">
        <v>8</v>
      </c>
      <c r="F352" s="3">
        <v>2.83</v>
      </c>
      <c r="G352" s="3">
        <v>2.82685512367491</v>
      </c>
      <c r="H352" s="5">
        <v>4.8199999999999996E-3</v>
      </c>
      <c r="I352" s="5">
        <v>2.0468887479519401E-2</v>
      </c>
      <c r="J352" s="2" t="s">
        <v>1289</v>
      </c>
    </row>
    <row r="353" spans="1:10">
      <c r="A353" s="2"/>
      <c r="B353" s="2"/>
      <c r="C353" s="2"/>
      <c r="D353" s="2"/>
      <c r="E353" s="2"/>
      <c r="F353" s="2"/>
      <c r="G353" s="2"/>
      <c r="H353" s="2"/>
      <c r="I353" s="2"/>
      <c r="J353" s="2"/>
    </row>
    <row r="354" spans="1:10">
      <c r="A354" s="2" t="s">
        <v>272</v>
      </c>
      <c r="B354" s="2" t="s">
        <v>1290</v>
      </c>
      <c r="C354" s="2" t="s">
        <v>1291</v>
      </c>
      <c r="D354" s="2">
        <v>1082</v>
      </c>
      <c r="E354" s="2">
        <v>55</v>
      </c>
      <c r="F354" s="3">
        <v>27.08</v>
      </c>
      <c r="G354" s="3">
        <v>2.0310192023633702</v>
      </c>
      <c r="H354" s="5">
        <v>5.0000000000000001E-3</v>
      </c>
      <c r="I354" s="5">
        <v>2.1116426831306399E-2</v>
      </c>
      <c r="J354" s="2" t="s">
        <v>1292</v>
      </c>
    </row>
    <row r="355" spans="1:10">
      <c r="A355" s="2"/>
      <c r="B355" s="2" t="s">
        <v>1293</v>
      </c>
      <c r="C355" s="2" t="s">
        <v>1294</v>
      </c>
      <c r="D355" s="2">
        <v>792</v>
      </c>
      <c r="E355" s="2">
        <v>44</v>
      </c>
      <c r="F355" s="3">
        <v>19.82</v>
      </c>
      <c r="G355" s="3">
        <v>2.2199798183652901</v>
      </c>
      <c r="H355" s="5">
        <v>5.7999999999999996E-3</v>
      </c>
      <c r="I355" s="5">
        <v>2.4573753296283401E-2</v>
      </c>
      <c r="J355" s="2" t="s">
        <v>1295</v>
      </c>
    </row>
    <row r="356" spans="1:10">
      <c r="A356" s="2"/>
      <c r="B356" s="2"/>
      <c r="C356" s="2"/>
      <c r="D356" s="2"/>
      <c r="E356" s="2"/>
      <c r="F356" s="2"/>
      <c r="G356" s="2"/>
      <c r="H356" s="2"/>
      <c r="I356" s="2"/>
      <c r="J356" s="2"/>
    </row>
    <row r="357" spans="1:10">
      <c r="A357" t="s">
        <v>402</v>
      </c>
      <c r="B357" s="2" t="s">
        <v>1296</v>
      </c>
      <c r="C357" s="2" t="s">
        <v>1297</v>
      </c>
      <c r="D357" s="2">
        <v>428</v>
      </c>
      <c r="E357" s="2">
        <v>24</v>
      </c>
      <c r="F357" s="3">
        <v>10.71</v>
      </c>
      <c r="G357" s="3">
        <v>2.2408963585434201</v>
      </c>
      <c r="H357" s="5">
        <v>1.7299999999999999E-2</v>
      </c>
      <c r="I357" s="5">
        <v>4.8281210324553597E-2</v>
      </c>
      <c r="J357" s="2" t="s">
        <v>1298</v>
      </c>
    </row>
    <row r="358" spans="1:10">
      <c r="A358" s="2"/>
      <c r="B358" s="2" t="s">
        <v>1299</v>
      </c>
      <c r="C358" s="2" t="s">
        <v>1300</v>
      </c>
      <c r="D358" s="2">
        <v>282</v>
      </c>
      <c r="E358" s="2">
        <v>19</v>
      </c>
      <c r="F358" s="3">
        <v>7.06</v>
      </c>
      <c r="G358" s="3">
        <v>2.6912181303116101</v>
      </c>
      <c r="H358" s="5">
        <v>5.2300000000000003E-3</v>
      </c>
      <c r="I358" s="5">
        <v>2.1977152473004101E-2</v>
      </c>
      <c r="J358" s="2" t="s">
        <v>1301</v>
      </c>
    </row>
    <row r="359" spans="1:10">
      <c r="A359" s="2"/>
      <c r="B359" s="2"/>
      <c r="C359" s="2"/>
      <c r="D359" s="2"/>
      <c r="E359" s="2"/>
      <c r="F359" s="2"/>
      <c r="G359" s="2"/>
      <c r="H359" s="2"/>
      <c r="I359" s="2"/>
      <c r="J359" s="2"/>
    </row>
    <row r="360" spans="1:10">
      <c r="A360" s="2"/>
      <c r="B360" s="2" t="s">
        <v>1302</v>
      </c>
      <c r="C360" s="2" t="s">
        <v>1303</v>
      </c>
      <c r="D360" s="2">
        <v>455</v>
      </c>
      <c r="E360" s="2">
        <v>28</v>
      </c>
      <c r="F360" s="3">
        <v>11.39</v>
      </c>
      <c r="G360" s="3">
        <v>2.45829675153644</v>
      </c>
      <c r="H360" s="5">
        <v>1.2239999999999999E-2</v>
      </c>
      <c r="I360" s="5">
        <v>3.95676582642248E-2</v>
      </c>
      <c r="J360" s="2" t="s">
        <v>1304</v>
      </c>
    </row>
    <row r="361" spans="1:10">
      <c r="A361" s="2"/>
      <c r="B361" s="2" t="s">
        <v>1305</v>
      </c>
      <c r="C361" s="2" t="s">
        <v>1306</v>
      </c>
      <c r="D361" s="2">
        <v>250</v>
      </c>
      <c r="E361" s="2">
        <v>18</v>
      </c>
      <c r="F361" s="3">
        <v>6.26</v>
      </c>
      <c r="G361" s="3">
        <v>2.8753993610223598</v>
      </c>
      <c r="H361" s="5">
        <v>6.6499999999999997E-3</v>
      </c>
      <c r="I361" s="5">
        <v>2.6459771133911101E-2</v>
      </c>
      <c r="J361" s="2" t="s">
        <v>1307</v>
      </c>
    </row>
    <row r="362" spans="1:10">
      <c r="A362" s="2"/>
      <c r="B362" s="2" t="s">
        <v>1308</v>
      </c>
      <c r="C362" s="2" t="s">
        <v>1309</v>
      </c>
      <c r="D362" s="2">
        <v>75</v>
      </c>
      <c r="E362" s="2">
        <v>8</v>
      </c>
      <c r="F362" s="3">
        <v>1.88</v>
      </c>
      <c r="G362" s="3">
        <v>4.2553191489361701</v>
      </c>
      <c r="H362" s="5">
        <v>1.452E-2</v>
      </c>
      <c r="I362" s="5">
        <v>4.3367300340944603E-2</v>
      </c>
      <c r="J362" s="2" t="s">
        <v>1310</v>
      </c>
    </row>
    <row r="363" spans="1:10">
      <c r="A363" s="2"/>
      <c r="B363" s="2"/>
      <c r="C363" s="2"/>
      <c r="D363" s="2"/>
      <c r="E363" s="2"/>
      <c r="F363" s="2"/>
      <c r="G363" s="2"/>
      <c r="H363" s="2"/>
      <c r="I363" s="2"/>
      <c r="J363" s="2"/>
    </row>
    <row r="364" spans="1:10">
      <c r="A364" s="2"/>
      <c r="B364" s="2" t="s">
        <v>366</v>
      </c>
      <c r="C364" s="2" t="s">
        <v>367</v>
      </c>
      <c r="D364" s="2">
        <v>237</v>
      </c>
      <c r="E364" s="2">
        <v>17</v>
      </c>
      <c r="F364" s="3">
        <v>5.93</v>
      </c>
      <c r="G364" s="3">
        <v>2.8667790893760499</v>
      </c>
      <c r="H364" s="5">
        <v>6.7200000000000003E-3</v>
      </c>
      <c r="I364" s="5">
        <v>2.67862352499692E-2</v>
      </c>
      <c r="J364" s="2" t="s">
        <v>1311</v>
      </c>
    </row>
    <row r="365" spans="1:10">
      <c r="A365" s="2"/>
      <c r="B365" s="2"/>
      <c r="C365" s="2"/>
      <c r="D365" s="2"/>
      <c r="E365" s="2"/>
      <c r="F365" s="2"/>
      <c r="G365" s="2"/>
      <c r="H365" s="2"/>
      <c r="I365" s="2"/>
      <c r="J365" s="2"/>
    </row>
    <row r="366" spans="1:10">
      <c r="A366" s="2"/>
      <c r="B366" s="2" t="s">
        <v>1312</v>
      </c>
      <c r="C366" s="2" t="s">
        <v>1313</v>
      </c>
      <c r="D366" s="2">
        <v>295</v>
      </c>
      <c r="E366" s="2">
        <v>17</v>
      </c>
      <c r="F366" s="3">
        <v>7.38</v>
      </c>
      <c r="G366" s="3">
        <v>2.30352303523035</v>
      </c>
      <c r="H366" s="5">
        <v>6.9499999999999996E-3</v>
      </c>
      <c r="I366" s="5">
        <v>2.7125957519497201E-2</v>
      </c>
      <c r="J366" s="2" t="s">
        <v>1314</v>
      </c>
    </row>
    <row r="367" spans="1:10">
      <c r="A367" s="2"/>
      <c r="B367" s="2"/>
      <c r="C367" s="2"/>
      <c r="D367" s="2"/>
      <c r="E367" s="2"/>
      <c r="F367" s="2"/>
      <c r="G367" s="2"/>
      <c r="H367" s="2"/>
      <c r="I367" s="2"/>
      <c r="J367" s="2"/>
    </row>
    <row r="368" spans="1:10">
      <c r="A368" s="2"/>
      <c r="B368" s="2" t="s">
        <v>1315</v>
      </c>
      <c r="C368" s="2" t="s">
        <v>1316</v>
      </c>
      <c r="D368" s="2">
        <v>67</v>
      </c>
      <c r="E368" s="2">
        <v>6</v>
      </c>
      <c r="F368" s="3">
        <v>1.68</v>
      </c>
      <c r="G368" s="3">
        <v>3.5714285714285698</v>
      </c>
      <c r="H368" s="5">
        <v>6.9199999999999999E-3</v>
      </c>
      <c r="I368" s="5">
        <v>2.7125957519497201E-2</v>
      </c>
      <c r="J368" s="2" t="s">
        <v>1317</v>
      </c>
    </row>
    <row r="369" spans="1:10">
      <c r="A369" s="2"/>
      <c r="B369" s="2"/>
      <c r="C369" s="2"/>
      <c r="D369" s="2"/>
      <c r="E369" s="2"/>
      <c r="F369" s="2"/>
      <c r="G369" s="2"/>
      <c r="H369" s="2"/>
      <c r="I369" s="2"/>
      <c r="J369" s="2"/>
    </row>
    <row r="370" spans="1:10">
      <c r="A370" s="2" t="s">
        <v>68</v>
      </c>
      <c r="B370" s="2" t="s">
        <v>1318</v>
      </c>
      <c r="C370" s="2" t="s">
        <v>1319</v>
      </c>
      <c r="D370" s="2">
        <v>104</v>
      </c>
      <c r="E370" s="2">
        <v>9</v>
      </c>
      <c r="F370" s="3">
        <v>2.6</v>
      </c>
      <c r="G370" s="3">
        <v>3.4615384615384599</v>
      </c>
      <c r="H370" s="5">
        <v>4.41E-2</v>
      </c>
      <c r="I370" s="5">
        <v>7.2075722005016205E-2</v>
      </c>
      <c r="J370" s="2" t="s">
        <v>1320</v>
      </c>
    </row>
    <row r="371" spans="1:10">
      <c r="A371" s="2"/>
      <c r="B371" s="2" t="s">
        <v>1321</v>
      </c>
      <c r="C371" s="2" t="s">
        <v>1322</v>
      </c>
      <c r="D371" s="2">
        <v>53</v>
      </c>
      <c r="E371" s="2">
        <v>8</v>
      </c>
      <c r="F371" s="3">
        <v>1.33</v>
      </c>
      <c r="G371" s="3">
        <v>6.0150375939849603</v>
      </c>
      <c r="H371" s="5">
        <v>7.1900000000000002E-3</v>
      </c>
      <c r="I371" s="5">
        <v>2.7436179082241899E-2</v>
      </c>
      <c r="J371" s="2" t="s">
        <v>1323</v>
      </c>
    </row>
    <row r="372" spans="1:10">
      <c r="A372" s="2"/>
      <c r="B372" s="2"/>
      <c r="C372" s="2"/>
      <c r="D372" s="2"/>
      <c r="E372" s="2"/>
      <c r="F372" s="2"/>
      <c r="G372" s="2"/>
      <c r="H372" s="2"/>
      <c r="I372" s="2"/>
      <c r="J372" s="2"/>
    </row>
    <row r="373" spans="1:10">
      <c r="A373" s="2" t="s">
        <v>11</v>
      </c>
      <c r="B373" s="2" t="s">
        <v>1324</v>
      </c>
      <c r="C373" s="2" t="s">
        <v>1325</v>
      </c>
      <c r="D373" s="2">
        <v>47</v>
      </c>
      <c r="E373" s="2">
        <v>6</v>
      </c>
      <c r="F373" s="3">
        <v>1.18</v>
      </c>
      <c r="G373" s="3">
        <v>5.0847457627118704</v>
      </c>
      <c r="H373" s="5">
        <v>7.2700000000000004E-3</v>
      </c>
      <c r="I373" s="5">
        <v>2.7436179082241899E-2</v>
      </c>
      <c r="J373" s="2" t="s">
        <v>1326</v>
      </c>
    </row>
    <row r="374" spans="1:10">
      <c r="A374" s="2"/>
      <c r="B374" s="2"/>
      <c r="C374" s="2"/>
      <c r="D374" s="2"/>
      <c r="E374" s="2"/>
      <c r="F374" s="2"/>
      <c r="G374" s="2"/>
      <c r="H374" s="2"/>
      <c r="I374" s="2"/>
      <c r="J374" s="2"/>
    </row>
    <row r="375" spans="1:10">
      <c r="A375" s="2"/>
      <c r="B375" s="2" t="s">
        <v>1327</v>
      </c>
      <c r="C375" s="2" t="s">
        <v>1328</v>
      </c>
      <c r="D375" s="2">
        <v>331</v>
      </c>
      <c r="E375" s="2">
        <v>19</v>
      </c>
      <c r="F375" s="3">
        <v>8.2799999999999994</v>
      </c>
      <c r="G375" s="3">
        <v>2.2946859903381598</v>
      </c>
      <c r="H375" s="5">
        <v>3.5889999999999998E-2</v>
      </c>
      <c r="I375" s="5">
        <v>6.6653091725780406E-2</v>
      </c>
      <c r="J375" s="2" t="s">
        <v>1329</v>
      </c>
    </row>
    <row r="376" spans="1:10">
      <c r="A376" s="2"/>
      <c r="B376" s="2" t="s">
        <v>1330</v>
      </c>
      <c r="C376" s="2" t="s">
        <v>1331</v>
      </c>
      <c r="D376" s="2">
        <v>66</v>
      </c>
      <c r="E376" s="2">
        <v>6</v>
      </c>
      <c r="F376" s="3">
        <v>1.65</v>
      </c>
      <c r="G376" s="3">
        <v>3.6363636363636398</v>
      </c>
      <c r="H376" s="5">
        <v>8.3700000000000007E-3</v>
      </c>
      <c r="I376" s="5">
        <v>2.9839696347521202E-2</v>
      </c>
      <c r="J376" s="2" t="s">
        <v>1332</v>
      </c>
    </row>
    <row r="377" spans="1:10">
      <c r="A377" s="2"/>
      <c r="B377" s="2"/>
      <c r="C377" s="2"/>
      <c r="D377" s="2"/>
      <c r="E377" s="2"/>
      <c r="F377" s="2"/>
      <c r="G377" s="2"/>
      <c r="H377" s="2"/>
      <c r="I377" s="2"/>
      <c r="J377" s="2"/>
    </row>
    <row r="378" spans="1:10">
      <c r="A378" s="2"/>
      <c r="B378" s="2" t="s">
        <v>266</v>
      </c>
      <c r="C378" s="2" t="s">
        <v>267</v>
      </c>
      <c r="D378" s="2">
        <v>130</v>
      </c>
      <c r="E378" s="2">
        <v>9</v>
      </c>
      <c r="F378" s="3">
        <v>3.25</v>
      </c>
      <c r="G378" s="3">
        <v>2.7692307692307701</v>
      </c>
      <c r="H378" s="5">
        <v>9.5600000000000008E-3</v>
      </c>
      <c r="I378" s="5">
        <v>3.3188567062690702E-2</v>
      </c>
      <c r="J378" s="2" t="s">
        <v>1333</v>
      </c>
    </row>
    <row r="379" spans="1:10">
      <c r="A379" s="2"/>
      <c r="B379" s="2" t="s">
        <v>269</v>
      </c>
      <c r="C379" s="2" t="s">
        <v>270</v>
      </c>
      <c r="D379" s="2">
        <v>104</v>
      </c>
      <c r="E379" s="2">
        <v>7</v>
      </c>
      <c r="F379" s="3">
        <v>2.6</v>
      </c>
      <c r="G379" s="3">
        <v>2.6923076923076898</v>
      </c>
      <c r="H379" s="5">
        <v>2.8039999999999999E-2</v>
      </c>
      <c r="I379" s="5">
        <v>6.2281364674835298E-2</v>
      </c>
      <c r="J379" s="2" t="s">
        <v>1334</v>
      </c>
    </row>
    <row r="380" spans="1:10">
      <c r="A380" s="2"/>
      <c r="B380" s="2"/>
      <c r="C380" s="2"/>
      <c r="D380" s="2"/>
      <c r="E380" s="2"/>
      <c r="F380" s="2"/>
      <c r="G380" s="2"/>
      <c r="H380" s="2"/>
      <c r="I380" s="2"/>
      <c r="J380" s="2"/>
    </row>
    <row r="381" spans="1:10">
      <c r="A381" s="2" t="s">
        <v>11</v>
      </c>
      <c r="B381" s="2" t="s">
        <v>1335</v>
      </c>
      <c r="C381" s="2" t="s">
        <v>1336</v>
      </c>
      <c r="D381" s="2">
        <v>2414</v>
      </c>
      <c r="E381" s="2">
        <v>123</v>
      </c>
      <c r="F381" s="3">
        <v>60.42</v>
      </c>
      <c r="G381" s="3">
        <v>2.03574975173784</v>
      </c>
      <c r="H381" s="5">
        <v>9.6600000000000002E-3</v>
      </c>
      <c r="I381" s="5">
        <v>3.3252635506546599E-2</v>
      </c>
      <c r="J381" s="2" t="s">
        <v>1337</v>
      </c>
    </row>
    <row r="382" spans="1:10">
      <c r="A382" s="2"/>
      <c r="B382" s="2"/>
      <c r="C382" s="2"/>
      <c r="D382" s="2"/>
      <c r="E382" s="2"/>
      <c r="F382" s="2"/>
      <c r="G382" s="2"/>
      <c r="H382" s="2"/>
      <c r="I382" s="2"/>
      <c r="J382" s="2"/>
    </row>
    <row r="383" spans="1:10">
      <c r="A383" s="2" t="s">
        <v>68</v>
      </c>
      <c r="B383" s="2" t="s">
        <v>1338</v>
      </c>
      <c r="C383" s="2" t="s">
        <v>1339</v>
      </c>
      <c r="D383" s="2">
        <v>1764</v>
      </c>
      <c r="E383" s="2">
        <v>90</v>
      </c>
      <c r="F383" s="3">
        <v>44.15</v>
      </c>
      <c r="G383" s="3">
        <v>2.0385050962627398</v>
      </c>
      <c r="H383" s="5">
        <v>4.1700000000000001E-2</v>
      </c>
      <c r="I383" s="5">
        <v>7.0870966343717007E-2</v>
      </c>
      <c r="J383" s="2" t="s">
        <v>1340</v>
      </c>
    </row>
    <row r="384" spans="1:10">
      <c r="A384" s="2"/>
      <c r="B384" s="2" t="s">
        <v>1341</v>
      </c>
      <c r="C384" s="2" t="s">
        <v>1342</v>
      </c>
      <c r="D384" s="2">
        <v>374</v>
      </c>
      <c r="E384" s="2">
        <v>26</v>
      </c>
      <c r="F384" s="3">
        <v>9.36</v>
      </c>
      <c r="G384" s="3">
        <v>2.7777777777777799</v>
      </c>
      <c r="H384" s="5">
        <v>1.3390000000000001E-2</v>
      </c>
      <c r="I384" s="5">
        <v>4.1764243265104202E-2</v>
      </c>
      <c r="J384" s="2" t="s">
        <v>1343</v>
      </c>
    </row>
    <row r="385" spans="1:10">
      <c r="A385" s="2"/>
      <c r="B385" s="2"/>
      <c r="C385" s="2"/>
      <c r="D385" s="2"/>
      <c r="E385" s="2"/>
      <c r="F385" s="2"/>
      <c r="G385" s="2"/>
      <c r="H385" s="2"/>
      <c r="I385" s="2"/>
      <c r="J385" s="2"/>
    </row>
    <row r="386" spans="1:10">
      <c r="A386" s="2"/>
      <c r="B386" s="2" t="s">
        <v>254</v>
      </c>
      <c r="C386" s="2" t="s">
        <v>255</v>
      </c>
      <c r="D386" s="2">
        <v>324</v>
      </c>
      <c r="E386" s="2">
        <v>22</v>
      </c>
      <c r="F386" s="3">
        <v>8.11</v>
      </c>
      <c r="G386" s="3">
        <v>2.7127003699136898</v>
      </c>
      <c r="H386" s="5">
        <v>1.413E-2</v>
      </c>
      <c r="I386" s="5">
        <v>4.27357035639266E-2</v>
      </c>
      <c r="J386" s="2" t="s">
        <v>1344</v>
      </c>
    </row>
    <row r="387" spans="1:10">
      <c r="A387" s="2"/>
      <c r="B387" s="2" t="s">
        <v>1345</v>
      </c>
      <c r="C387" s="2" t="s">
        <v>261</v>
      </c>
      <c r="D387" s="2">
        <v>48</v>
      </c>
      <c r="E387" s="2">
        <v>7</v>
      </c>
      <c r="F387" s="3">
        <v>1.2</v>
      </c>
      <c r="G387" s="3">
        <v>5.8333333333333304</v>
      </c>
      <c r="H387" s="5">
        <v>2.3699999999999999E-2</v>
      </c>
      <c r="I387" s="5">
        <v>5.75750610767762E-2</v>
      </c>
      <c r="J387" s="2" t="s">
        <v>1346</v>
      </c>
    </row>
    <row r="388" spans="1:10">
      <c r="A388" s="2"/>
      <c r="B388" s="2"/>
      <c r="C388" s="2"/>
      <c r="D388" s="2"/>
      <c r="E388" s="2"/>
      <c r="F388" s="2"/>
      <c r="G388" s="2"/>
      <c r="H388" s="2"/>
      <c r="I388" s="2"/>
      <c r="J388" s="2"/>
    </row>
    <row r="389" spans="1:10">
      <c r="A389" s="2"/>
      <c r="B389" s="2" t="s">
        <v>1347</v>
      </c>
      <c r="C389" s="2" t="s">
        <v>1348</v>
      </c>
      <c r="D389" s="2">
        <v>92</v>
      </c>
      <c r="E389" s="2">
        <v>7</v>
      </c>
      <c r="F389" s="3">
        <v>2.2999999999999998</v>
      </c>
      <c r="G389" s="3">
        <v>3.0434782608695699</v>
      </c>
      <c r="H389" s="5">
        <v>1.515E-2</v>
      </c>
      <c r="I389" s="5">
        <v>4.4548919408591701E-2</v>
      </c>
      <c r="J389" s="2" t="s">
        <v>1349</v>
      </c>
    </row>
    <row r="390" spans="1:10">
      <c r="A390" s="2"/>
      <c r="B390" s="2" t="s">
        <v>1350</v>
      </c>
      <c r="C390" s="2" t="s">
        <v>1351</v>
      </c>
      <c r="D390" s="2">
        <v>91</v>
      </c>
      <c r="E390" s="2">
        <v>7</v>
      </c>
      <c r="F390" s="3">
        <v>2.2799999999999998</v>
      </c>
      <c r="G390" s="3">
        <v>3.0701754385964901</v>
      </c>
      <c r="H390" s="5">
        <v>2.4740000000000002E-2</v>
      </c>
      <c r="I390" s="5">
        <v>5.9086969166116297E-2</v>
      </c>
      <c r="J390" s="2" t="s">
        <v>1349</v>
      </c>
    </row>
    <row r="391" spans="1:10">
      <c r="A391" s="2"/>
      <c r="B391" s="2"/>
      <c r="C391" s="2"/>
      <c r="D391" s="2"/>
      <c r="E391" s="2"/>
      <c r="F391" s="2"/>
      <c r="G391" s="2"/>
      <c r="H391" s="2"/>
      <c r="I391" s="2"/>
      <c r="J391" s="2"/>
    </row>
    <row r="392" spans="1:10">
      <c r="A392" s="2"/>
      <c r="B392" s="2" t="s">
        <v>1352</v>
      </c>
      <c r="C392" s="2" t="s">
        <v>1353</v>
      </c>
      <c r="D392" s="2">
        <v>83</v>
      </c>
      <c r="E392" s="2">
        <v>7</v>
      </c>
      <c r="F392" s="3">
        <v>2.08</v>
      </c>
      <c r="G392" s="3">
        <v>3.3653846153846199</v>
      </c>
      <c r="H392" s="5">
        <v>1.5949999999999999E-2</v>
      </c>
      <c r="I392" s="5">
        <v>4.6514379788493099E-2</v>
      </c>
      <c r="J392" s="2" t="s">
        <v>1354</v>
      </c>
    </row>
    <row r="393" spans="1:10">
      <c r="A393" s="2"/>
      <c r="B393" s="2"/>
      <c r="C393" s="2"/>
      <c r="D393" s="2"/>
      <c r="E393" s="2"/>
      <c r="F393" s="2"/>
      <c r="G393" s="2"/>
      <c r="H393" s="2"/>
      <c r="I393" s="2"/>
      <c r="J393" s="2"/>
    </row>
    <row r="394" spans="1:10">
      <c r="A394" s="2"/>
      <c r="B394" s="2" t="s">
        <v>1355</v>
      </c>
      <c r="C394" s="2" t="s">
        <v>1356</v>
      </c>
      <c r="D394" s="2">
        <v>177</v>
      </c>
      <c r="E394" s="2">
        <v>13</v>
      </c>
      <c r="F394" s="3">
        <v>4.43</v>
      </c>
      <c r="G394" s="3">
        <v>2.9345372460496599</v>
      </c>
      <c r="H394" s="5">
        <v>1.6969999999999999E-2</v>
      </c>
      <c r="I394" s="5">
        <v>4.8157143558561599E-2</v>
      </c>
      <c r="J394" s="2" t="s">
        <v>1357</v>
      </c>
    </row>
    <row r="395" spans="1:10">
      <c r="A395" s="2"/>
      <c r="B395" s="2" t="s">
        <v>1358</v>
      </c>
      <c r="C395" s="2" t="s">
        <v>1359</v>
      </c>
      <c r="D395" s="2">
        <v>105</v>
      </c>
      <c r="E395" s="2">
        <v>8</v>
      </c>
      <c r="F395" s="3">
        <v>2.63</v>
      </c>
      <c r="G395" s="3">
        <v>3.04182509505703</v>
      </c>
      <c r="H395" s="5">
        <v>3.4279999999999998E-2</v>
      </c>
      <c r="I395" s="5">
        <v>6.6652044176852596E-2</v>
      </c>
      <c r="J395" s="2" t="s">
        <v>1360</v>
      </c>
    </row>
    <row r="396" spans="1:10">
      <c r="A396" s="2"/>
      <c r="B396" s="2"/>
      <c r="C396" s="2"/>
      <c r="D396" s="2"/>
      <c r="E396" s="2"/>
      <c r="F396" s="2"/>
      <c r="G396" s="2"/>
      <c r="H396" s="2"/>
      <c r="I396" s="2"/>
      <c r="J396" s="2"/>
    </row>
    <row r="397" spans="1:10">
      <c r="A397" s="2"/>
      <c r="B397" s="2" t="s">
        <v>1361</v>
      </c>
      <c r="C397" s="2" t="s">
        <v>1362</v>
      </c>
      <c r="D397" s="2">
        <v>102</v>
      </c>
      <c r="E397" s="2">
        <v>6</v>
      </c>
      <c r="F397" s="3">
        <v>2.5499999999999998</v>
      </c>
      <c r="G397" s="3">
        <v>2.3529411764705901</v>
      </c>
      <c r="H397" s="5">
        <v>1.7170000000000001E-2</v>
      </c>
      <c r="I397" s="5">
        <v>4.8281210324553597E-2</v>
      </c>
      <c r="J397" s="2" t="s">
        <v>1363</v>
      </c>
    </row>
    <row r="398" spans="1:10">
      <c r="A398" s="2"/>
      <c r="B398" s="2"/>
      <c r="C398" s="2"/>
      <c r="D398" s="2"/>
      <c r="E398" s="2"/>
      <c r="F398" s="2"/>
      <c r="G398" s="2"/>
      <c r="H398" s="2"/>
      <c r="I398" s="2"/>
      <c r="J398" s="2"/>
    </row>
    <row r="399" spans="1:10">
      <c r="A399" s="2"/>
      <c r="B399" s="2" t="s">
        <v>1364</v>
      </c>
      <c r="C399" s="2" t="s">
        <v>1365</v>
      </c>
      <c r="D399" s="2">
        <v>100</v>
      </c>
      <c r="E399" s="2">
        <v>10</v>
      </c>
      <c r="F399" s="3">
        <v>2.5</v>
      </c>
      <c r="G399" s="2">
        <v>4</v>
      </c>
      <c r="H399" s="5">
        <v>1.797E-2</v>
      </c>
      <c r="I399" s="5">
        <v>4.9346535806990798E-2</v>
      </c>
      <c r="J399" s="2" t="s">
        <v>1366</v>
      </c>
    </row>
    <row r="400" spans="1:10">
      <c r="A400" s="2"/>
      <c r="B400" s="2"/>
      <c r="C400" s="2"/>
      <c r="D400" s="2"/>
      <c r="E400" s="2"/>
      <c r="F400" s="2"/>
      <c r="G400" s="2"/>
      <c r="H400" s="2"/>
      <c r="I400" s="2"/>
      <c r="J400" s="2"/>
    </row>
    <row r="401" spans="1:10">
      <c r="A401" t="s">
        <v>124</v>
      </c>
      <c r="B401" s="2" t="s">
        <v>1367</v>
      </c>
      <c r="C401" s="2" t="s">
        <v>1368</v>
      </c>
      <c r="D401" s="2">
        <v>329</v>
      </c>
      <c r="E401" s="2">
        <v>21</v>
      </c>
      <c r="F401" s="3">
        <v>8.23</v>
      </c>
      <c r="G401" s="3">
        <v>2.55164034021871</v>
      </c>
      <c r="H401" s="5">
        <v>4.5580000000000002E-2</v>
      </c>
      <c r="I401" s="5">
        <v>7.2942719010464493E-2</v>
      </c>
      <c r="J401" s="2" t="s">
        <v>1369</v>
      </c>
    </row>
    <row r="402" spans="1:10">
      <c r="A402" s="2"/>
      <c r="B402" s="2" t="s">
        <v>1370</v>
      </c>
      <c r="C402" s="2" t="s">
        <v>1371</v>
      </c>
      <c r="D402" s="2">
        <v>129</v>
      </c>
      <c r="E402" s="2">
        <v>13</v>
      </c>
      <c r="F402" s="3">
        <v>3.23</v>
      </c>
      <c r="G402" s="3">
        <v>4.0247678018575899</v>
      </c>
      <c r="H402" s="5">
        <v>2.563E-2</v>
      </c>
      <c r="I402" s="5">
        <v>5.9876878415201902E-2</v>
      </c>
      <c r="J402" s="2" t="s">
        <v>1372</v>
      </c>
    </row>
    <row r="403" spans="1:10">
      <c r="A403" s="2"/>
      <c r="B403" s="2" t="s">
        <v>128</v>
      </c>
      <c r="C403" s="2" t="s">
        <v>129</v>
      </c>
      <c r="D403" s="2">
        <v>128</v>
      </c>
      <c r="E403" s="2">
        <v>12</v>
      </c>
      <c r="F403" s="3">
        <v>3.2</v>
      </c>
      <c r="G403" s="3">
        <v>3.75</v>
      </c>
      <c r="H403" s="5">
        <v>2.018E-2</v>
      </c>
      <c r="I403" s="5">
        <v>5.2346976422355203E-2</v>
      </c>
      <c r="J403" s="2" t="s">
        <v>1373</v>
      </c>
    </row>
    <row r="404" spans="1:10">
      <c r="A404" s="2"/>
      <c r="B404" s="2"/>
      <c r="C404" s="2"/>
      <c r="D404" s="2"/>
      <c r="E404" s="2"/>
      <c r="F404" s="2"/>
      <c r="G404" s="2"/>
      <c r="H404" s="2"/>
      <c r="I404" s="2"/>
      <c r="J404" s="2"/>
    </row>
    <row r="405" spans="1:10">
      <c r="A405" s="2" t="s">
        <v>402</v>
      </c>
      <c r="B405" s="2" t="s">
        <v>1374</v>
      </c>
      <c r="C405" s="2" t="s">
        <v>1375</v>
      </c>
      <c r="D405" s="2">
        <v>301</v>
      </c>
      <c r="E405" s="2">
        <v>16</v>
      </c>
      <c r="F405" s="3">
        <v>7.53</v>
      </c>
      <c r="G405" s="3">
        <v>2.1248339973439601</v>
      </c>
      <c r="H405" s="5">
        <v>2.051E-2</v>
      </c>
      <c r="I405" s="5">
        <v>5.2483639833614197E-2</v>
      </c>
      <c r="J405" s="2" t="s">
        <v>1376</v>
      </c>
    </row>
    <row r="406" spans="1:10">
      <c r="A406" s="2"/>
      <c r="B406" s="2" t="s">
        <v>1377</v>
      </c>
      <c r="C406" s="2" t="s">
        <v>1378</v>
      </c>
      <c r="D406" s="2">
        <v>169</v>
      </c>
      <c r="E406" s="2">
        <v>12</v>
      </c>
      <c r="F406" s="3">
        <v>4.2300000000000004</v>
      </c>
      <c r="G406" s="3">
        <v>2.83687943262411</v>
      </c>
      <c r="H406" s="5">
        <v>4.0059999999999998E-2</v>
      </c>
      <c r="I406" s="5">
        <v>6.9671503148559202E-2</v>
      </c>
      <c r="J406" s="2" t="s">
        <v>1379</v>
      </c>
    </row>
    <row r="407" spans="1:10">
      <c r="A407" s="2"/>
      <c r="B407" s="2" t="s">
        <v>1380</v>
      </c>
      <c r="C407" s="2" t="s">
        <v>1381</v>
      </c>
      <c r="D407" s="2">
        <v>63</v>
      </c>
      <c r="E407" s="2">
        <v>6</v>
      </c>
      <c r="F407" s="3">
        <v>1.58</v>
      </c>
      <c r="G407" s="3">
        <v>3.79746835443038</v>
      </c>
      <c r="H407" s="5">
        <v>2.7810000000000001E-2</v>
      </c>
      <c r="I407" s="5">
        <v>6.2150963827756603E-2</v>
      </c>
      <c r="J407" s="2" t="s">
        <v>1382</v>
      </c>
    </row>
    <row r="408" spans="1:10">
      <c r="A408" s="2"/>
      <c r="B408" s="2"/>
      <c r="C408" s="2"/>
      <c r="D408" s="2"/>
      <c r="E408" s="2"/>
      <c r="F408" s="2"/>
      <c r="G408" s="2"/>
      <c r="H408" s="2"/>
      <c r="I408" s="2"/>
      <c r="J408" s="2"/>
    </row>
    <row r="409" spans="1:10">
      <c r="A409" s="2" t="s">
        <v>520</v>
      </c>
      <c r="B409" s="2" t="s">
        <v>1383</v>
      </c>
      <c r="C409" s="2" t="s">
        <v>1384</v>
      </c>
      <c r="D409" s="2">
        <v>107</v>
      </c>
      <c r="E409" s="2">
        <v>9</v>
      </c>
      <c r="F409" s="3">
        <v>2.68</v>
      </c>
      <c r="G409" s="3">
        <v>3.3582089552238799</v>
      </c>
      <c r="H409" s="5">
        <v>2.06E-2</v>
      </c>
      <c r="I409" s="5">
        <v>5.2483639833614197E-2</v>
      </c>
      <c r="J409" s="2" t="s">
        <v>1385</v>
      </c>
    </row>
    <row r="410" spans="1:10">
      <c r="A410" s="2"/>
      <c r="B410" s="2"/>
      <c r="C410" s="2"/>
      <c r="D410" s="2"/>
      <c r="E410" s="2"/>
      <c r="F410" s="2"/>
      <c r="G410" s="2"/>
      <c r="H410" s="2"/>
      <c r="I410" s="2"/>
      <c r="J410" s="2"/>
    </row>
    <row r="411" spans="1:10">
      <c r="A411" s="2" t="s">
        <v>28</v>
      </c>
      <c r="B411" s="2" t="s">
        <v>1386</v>
      </c>
      <c r="C411" s="2" t="s">
        <v>1387</v>
      </c>
      <c r="D411" s="2">
        <v>101</v>
      </c>
      <c r="E411" s="2">
        <v>9</v>
      </c>
      <c r="F411" s="3">
        <v>2.5299999999999998</v>
      </c>
      <c r="G411" s="3">
        <v>3.5573122529644299</v>
      </c>
      <c r="H411" s="5">
        <v>2.155E-2</v>
      </c>
      <c r="I411" s="5">
        <v>5.4244705839588403E-2</v>
      </c>
      <c r="J411" s="2" t="s">
        <v>1388</v>
      </c>
    </row>
    <row r="412" spans="1:10">
      <c r="A412" s="2"/>
      <c r="B412" s="2" t="s">
        <v>1389</v>
      </c>
      <c r="C412" s="2" t="s">
        <v>1390</v>
      </c>
      <c r="D412" s="2">
        <v>61</v>
      </c>
      <c r="E412" s="2">
        <v>6</v>
      </c>
      <c r="F412" s="3">
        <v>1.53</v>
      </c>
      <c r="G412" s="3">
        <v>3.9215686274509798</v>
      </c>
      <c r="H412" s="5">
        <v>4.3900000000000002E-2</v>
      </c>
      <c r="I412" s="5">
        <v>7.1980138604338106E-2</v>
      </c>
      <c r="J412" s="2" t="s">
        <v>1391</v>
      </c>
    </row>
    <row r="413" spans="1:10">
      <c r="A413" s="2"/>
      <c r="B413" s="2"/>
      <c r="C413" s="2"/>
      <c r="D413" s="2"/>
      <c r="E413" s="2"/>
      <c r="F413" s="2"/>
      <c r="G413" s="2"/>
      <c r="H413" s="2"/>
      <c r="I413" s="2"/>
      <c r="J413" s="2"/>
    </row>
    <row r="414" spans="1:10">
      <c r="A414" s="2" t="s">
        <v>11</v>
      </c>
      <c r="B414" s="2" t="s">
        <v>1392</v>
      </c>
      <c r="C414" s="2" t="s">
        <v>1393</v>
      </c>
      <c r="D414" s="2">
        <v>1164</v>
      </c>
      <c r="E414" s="2">
        <v>68</v>
      </c>
      <c r="F414" s="3">
        <v>29.13</v>
      </c>
      <c r="G414" s="3">
        <v>2.3343631994507401</v>
      </c>
      <c r="H414" s="5">
        <v>2.2929999999999999E-2</v>
      </c>
      <c r="I414" s="5">
        <v>5.6814381065108097E-2</v>
      </c>
      <c r="J414" s="2" t="s">
        <v>1394</v>
      </c>
    </row>
    <row r="415" spans="1:10">
      <c r="A415" s="2"/>
      <c r="B415" s="2"/>
      <c r="C415" s="2"/>
      <c r="D415" s="2"/>
      <c r="E415" s="2"/>
      <c r="F415" s="2"/>
      <c r="G415" s="2"/>
      <c r="H415" s="2"/>
      <c r="I415" s="2"/>
      <c r="J415" s="2"/>
    </row>
    <row r="416" spans="1:10">
      <c r="A416" s="2"/>
      <c r="B416" s="2" t="s">
        <v>1395</v>
      </c>
      <c r="C416" s="2" t="s">
        <v>1396</v>
      </c>
      <c r="D416" s="2">
        <v>94</v>
      </c>
      <c r="E416" s="2">
        <v>7</v>
      </c>
      <c r="F416" s="3">
        <v>2.35</v>
      </c>
      <c r="G416" s="3">
        <v>2.9787234042553199</v>
      </c>
      <c r="H416" s="5">
        <v>2.4389999999999998E-2</v>
      </c>
      <c r="I416" s="5">
        <v>5.8750988966108697E-2</v>
      </c>
      <c r="J416" s="2" t="s">
        <v>1397</v>
      </c>
    </row>
    <row r="417" spans="1:10">
      <c r="A417" s="2"/>
      <c r="B417" s="2"/>
      <c r="C417" s="2"/>
      <c r="D417" s="2"/>
      <c r="E417" s="2"/>
      <c r="F417" s="2"/>
      <c r="G417" s="2"/>
      <c r="H417" s="2"/>
      <c r="I417" s="2"/>
      <c r="J417" s="2"/>
    </row>
    <row r="418" spans="1:10">
      <c r="A418" s="2" t="s">
        <v>84</v>
      </c>
      <c r="B418" s="2" t="s">
        <v>203</v>
      </c>
      <c r="C418" s="2" t="s">
        <v>204</v>
      </c>
      <c r="D418" s="2">
        <v>518</v>
      </c>
      <c r="E418" s="2">
        <v>29</v>
      </c>
      <c r="F418" s="3">
        <v>12.96</v>
      </c>
      <c r="G418" s="3">
        <v>2.2376543209876498</v>
      </c>
      <c r="H418" s="5">
        <v>2.5090000000000001E-2</v>
      </c>
      <c r="I418" s="5">
        <v>5.9213804145320799E-2</v>
      </c>
      <c r="J418" s="2" t="s">
        <v>1398</v>
      </c>
    </row>
    <row r="419" spans="1:10">
      <c r="A419" s="2"/>
      <c r="B419" s="2"/>
      <c r="C419" s="2"/>
      <c r="D419" s="2"/>
      <c r="E419" s="2"/>
      <c r="F419" s="2"/>
      <c r="G419" s="2"/>
      <c r="H419" s="2"/>
      <c r="I419" s="2"/>
      <c r="J419" s="2"/>
    </row>
    <row r="420" spans="1:10">
      <c r="A420" s="2" t="s">
        <v>11</v>
      </c>
      <c r="B420" s="2" t="s">
        <v>1399</v>
      </c>
      <c r="C420" s="2" t="s">
        <v>1400</v>
      </c>
      <c r="D420" s="2">
        <v>957</v>
      </c>
      <c r="E420" s="2">
        <v>54</v>
      </c>
      <c r="F420" s="3">
        <v>23.95</v>
      </c>
      <c r="G420" s="3">
        <v>2.2546972860125298</v>
      </c>
      <c r="H420" s="5">
        <v>2.5389999999999999E-2</v>
      </c>
      <c r="I420" s="5">
        <v>5.9718603362139397E-2</v>
      </c>
      <c r="J420" s="2" t="s">
        <v>1401</v>
      </c>
    </row>
    <row r="421" spans="1:10">
      <c r="A421" s="2"/>
      <c r="B421" s="2"/>
      <c r="C421" s="2"/>
      <c r="D421" s="2"/>
      <c r="E421" s="2"/>
      <c r="F421" s="2"/>
      <c r="G421" s="2"/>
      <c r="H421" s="2"/>
      <c r="I421" s="2"/>
      <c r="J421" s="2"/>
    </row>
    <row r="422" spans="1:10">
      <c r="A422" s="2" t="s">
        <v>310</v>
      </c>
      <c r="B422" s="2" t="s">
        <v>1402</v>
      </c>
      <c r="C422" s="2" t="s">
        <v>1403</v>
      </c>
      <c r="D422" s="2">
        <v>45</v>
      </c>
      <c r="E422" s="2">
        <v>7</v>
      </c>
      <c r="F422" s="3">
        <v>1.1299999999999999</v>
      </c>
      <c r="G422" s="3">
        <v>6.19469026548673</v>
      </c>
      <c r="H422" s="5">
        <v>2.7019999999999999E-2</v>
      </c>
      <c r="I422" s="5">
        <v>6.1597941575944302E-2</v>
      </c>
      <c r="J422" s="2" t="s">
        <v>1404</v>
      </c>
    </row>
    <row r="423" spans="1:10">
      <c r="A423" s="2"/>
      <c r="B423" s="2"/>
      <c r="C423" s="2"/>
      <c r="D423" s="2"/>
      <c r="E423" s="2"/>
      <c r="F423" s="2"/>
      <c r="G423" s="2"/>
      <c r="H423" s="2"/>
      <c r="I423" s="2"/>
      <c r="J423" s="2"/>
    </row>
    <row r="424" spans="1:10">
      <c r="A424" s="2" t="s">
        <v>11</v>
      </c>
      <c r="B424" s="2" t="s">
        <v>1405</v>
      </c>
      <c r="C424" s="2" t="s">
        <v>1406</v>
      </c>
      <c r="D424" s="2">
        <v>334</v>
      </c>
      <c r="E424" s="2">
        <v>19</v>
      </c>
      <c r="F424" s="3">
        <v>8.36</v>
      </c>
      <c r="G424" s="3">
        <v>2.2727272727272698</v>
      </c>
      <c r="H424" s="5">
        <v>2.835E-2</v>
      </c>
      <c r="I424" s="5">
        <v>6.2388390296380998E-2</v>
      </c>
      <c r="J424" s="2" t="s">
        <v>1407</v>
      </c>
    </row>
    <row r="425" spans="1:10">
      <c r="A425" s="2"/>
      <c r="B425" s="2"/>
      <c r="C425" s="2"/>
      <c r="D425" s="2"/>
      <c r="E425" s="2"/>
      <c r="F425" s="2"/>
      <c r="G425" s="2"/>
      <c r="H425" s="2"/>
      <c r="I425" s="2"/>
      <c r="J425" s="2"/>
    </row>
    <row r="426" spans="1:10">
      <c r="A426" s="2" t="s">
        <v>84</v>
      </c>
      <c r="B426" s="2" t="s">
        <v>396</v>
      </c>
      <c r="C426" s="2" t="s">
        <v>397</v>
      </c>
      <c r="D426" s="2">
        <v>120</v>
      </c>
      <c r="E426" s="2">
        <v>7</v>
      </c>
      <c r="F426" s="2">
        <v>3</v>
      </c>
      <c r="G426" s="3">
        <v>2.3333333333333299</v>
      </c>
      <c r="H426" s="5">
        <v>2.9739999999999999E-2</v>
      </c>
      <c r="I426" s="5">
        <v>6.3562383081088594E-2</v>
      </c>
      <c r="J426" s="2" t="s">
        <v>1408</v>
      </c>
    </row>
    <row r="427" spans="1:10">
      <c r="A427" s="2"/>
      <c r="B427" s="2"/>
      <c r="C427" s="2"/>
      <c r="D427" s="2"/>
      <c r="E427" s="2"/>
      <c r="F427" s="2"/>
      <c r="G427" s="2"/>
      <c r="H427" s="2"/>
      <c r="I427" s="2"/>
      <c r="J427" s="2"/>
    </row>
    <row r="428" spans="1:10">
      <c r="A428" s="2" t="s">
        <v>272</v>
      </c>
      <c r="B428" s="2" t="s">
        <v>1409</v>
      </c>
      <c r="C428" s="2" t="s">
        <v>1410</v>
      </c>
      <c r="D428" s="2">
        <v>117</v>
      </c>
      <c r="E428" s="2">
        <v>7</v>
      </c>
      <c r="F428" s="3">
        <v>2.93</v>
      </c>
      <c r="G428" s="3">
        <v>2.3890784982935198</v>
      </c>
      <c r="H428" s="5">
        <v>3.0609999999999998E-2</v>
      </c>
      <c r="I428" s="5">
        <v>6.4689412519948503E-2</v>
      </c>
      <c r="J428" s="2" t="s">
        <v>1411</v>
      </c>
    </row>
    <row r="429" spans="1:10">
      <c r="A429" s="2"/>
      <c r="B429" s="2" t="s">
        <v>1412</v>
      </c>
      <c r="C429" s="2" t="s">
        <v>1413</v>
      </c>
      <c r="D429" s="2">
        <v>113</v>
      </c>
      <c r="E429" s="2">
        <v>7</v>
      </c>
      <c r="F429" s="3">
        <v>2.83</v>
      </c>
      <c r="G429" s="3">
        <v>2.4734982332155502</v>
      </c>
      <c r="H429" s="5">
        <v>3.6159999999999998E-2</v>
      </c>
      <c r="I429" s="5">
        <v>6.68347249785404E-2</v>
      </c>
      <c r="J429" s="2" t="s">
        <v>1411</v>
      </c>
    </row>
    <row r="430" spans="1:10">
      <c r="A430" s="2"/>
      <c r="B430" s="2"/>
      <c r="C430" s="2"/>
      <c r="D430" s="2"/>
      <c r="E430" s="2"/>
      <c r="F430" s="2"/>
      <c r="G430" s="2"/>
      <c r="H430" s="2"/>
      <c r="I430" s="2"/>
      <c r="J430" s="2"/>
    </row>
    <row r="431" spans="1:10">
      <c r="A431" s="2" t="s">
        <v>68</v>
      </c>
      <c r="B431" s="2" t="s">
        <v>390</v>
      </c>
      <c r="C431" s="2" t="s">
        <v>391</v>
      </c>
      <c r="D431" s="2">
        <v>122</v>
      </c>
      <c r="E431" s="2">
        <v>8</v>
      </c>
      <c r="F431" s="3">
        <v>3.05</v>
      </c>
      <c r="G431" s="3">
        <v>2.6229508196721301</v>
      </c>
      <c r="H431" s="5">
        <v>3.1649999999999998E-2</v>
      </c>
      <c r="I431" s="5">
        <v>6.4778556883449398E-2</v>
      </c>
      <c r="J431" s="2" t="s">
        <v>1414</v>
      </c>
    </row>
    <row r="432" spans="1:10">
      <c r="A432" s="2"/>
      <c r="B432" s="2"/>
      <c r="C432" s="2"/>
      <c r="D432" s="2"/>
      <c r="E432" s="2"/>
      <c r="F432" s="2"/>
      <c r="G432" s="2"/>
      <c r="H432" s="2"/>
      <c r="I432" s="2"/>
      <c r="J432" s="2"/>
    </row>
    <row r="433" spans="1:10">
      <c r="A433" s="2" t="s">
        <v>520</v>
      </c>
      <c r="B433" s="2" t="s">
        <v>1415</v>
      </c>
      <c r="C433" s="2" t="s">
        <v>1416</v>
      </c>
      <c r="D433" s="2">
        <v>329</v>
      </c>
      <c r="E433" s="2">
        <v>17</v>
      </c>
      <c r="F433" s="3">
        <v>8.23</v>
      </c>
      <c r="G433" s="3">
        <v>2.06561360874848</v>
      </c>
      <c r="H433" s="5">
        <v>3.2890000000000003E-2</v>
      </c>
      <c r="I433" s="5">
        <v>6.6049632673935293E-2</v>
      </c>
      <c r="J433" s="2" t="s">
        <v>1417</v>
      </c>
    </row>
    <row r="434" spans="1:10">
      <c r="A434" s="2"/>
      <c r="B434" s="2"/>
      <c r="C434" s="2"/>
      <c r="D434" s="2"/>
      <c r="E434" s="2"/>
      <c r="F434" s="2"/>
      <c r="G434" s="2"/>
      <c r="H434" s="2"/>
      <c r="I434" s="2"/>
      <c r="J434" s="2"/>
    </row>
    <row r="435" spans="1:10">
      <c r="A435" s="2" t="s">
        <v>11</v>
      </c>
      <c r="B435" s="2" t="s">
        <v>1418</v>
      </c>
      <c r="C435" s="2" t="s">
        <v>1419</v>
      </c>
      <c r="D435" s="2">
        <v>153</v>
      </c>
      <c r="E435" s="2">
        <v>13</v>
      </c>
      <c r="F435" s="3">
        <v>3.83</v>
      </c>
      <c r="G435" s="3">
        <v>3.3942558746736302</v>
      </c>
      <c r="H435" s="5">
        <v>3.5520000000000003E-2</v>
      </c>
      <c r="I435" s="5">
        <v>6.6653091725780406E-2</v>
      </c>
      <c r="J435" s="2" t="s">
        <v>1420</v>
      </c>
    </row>
    <row r="436" spans="1:10">
      <c r="A436" s="2"/>
      <c r="B436" s="2"/>
      <c r="C436" s="2"/>
      <c r="D436" s="2"/>
      <c r="E436" s="2"/>
      <c r="F436" s="2"/>
      <c r="G436" s="2"/>
      <c r="H436" s="2"/>
      <c r="I436" s="2"/>
      <c r="J436" s="2"/>
    </row>
    <row r="437" spans="1:10">
      <c r="A437" s="2" t="s">
        <v>84</v>
      </c>
      <c r="B437" s="2" t="s">
        <v>347</v>
      </c>
      <c r="C437" s="2" t="s">
        <v>348</v>
      </c>
      <c r="D437" s="2">
        <v>124</v>
      </c>
      <c r="E437" s="2">
        <v>7</v>
      </c>
      <c r="F437" s="3">
        <v>3.1</v>
      </c>
      <c r="G437" s="3">
        <v>2.2580645161290298</v>
      </c>
      <c r="H437" s="5">
        <v>3.5650000000000001E-2</v>
      </c>
      <c r="I437" s="5">
        <v>6.6653091725780406E-2</v>
      </c>
      <c r="J437" s="2" t="s">
        <v>1421</v>
      </c>
    </row>
    <row r="438" spans="1:10">
      <c r="A438" s="2"/>
      <c r="B438" s="2"/>
      <c r="C438" s="2"/>
      <c r="D438" s="2"/>
      <c r="E438" s="2"/>
      <c r="F438" s="2"/>
      <c r="G438" s="2"/>
      <c r="H438" s="2"/>
      <c r="I438" s="2"/>
      <c r="J438" s="2"/>
    </row>
    <row r="439" spans="1:10">
      <c r="A439" s="2"/>
      <c r="B439" s="2" t="s">
        <v>1422</v>
      </c>
      <c r="C439" s="2" t="s">
        <v>1423</v>
      </c>
      <c r="D439" s="2">
        <v>168</v>
      </c>
      <c r="E439" s="2">
        <v>12</v>
      </c>
      <c r="F439" s="3">
        <v>4.2</v>
      </c>
      <c r="G439" s="3">
        <v>2.8571428571428599</v>
      </c>
      <c r="H439" s="5">
        <v>3.9039999999999998E-2</v>
      </c>
      <c r="I439" s="5">
        <v>6.9408288063269194E-2</v>
      </c>
      <c r="J439" s="2" t="s">
        <v>1424</v>
      </c>
    </row>
    <row r="440" spans="1:10">
      <c r="A440" s="2" t="s">
        <v>520</v>
      </c>
      <c r="B440" s="2"/>
      <c r="C440" s="2"/>
      <c r="D440" s="2"/>
      <c r="E440" s="2"/>
      <c r="F440" s="2"/>
      <c r="G440" s="2"/>
      <c r="H440" s="2"/>
      <c r="I440" s="2"/>
      <c r="J440" s="2"/>
    </row>
    <row r="441" spans="1:10">
      <c r="A441" s="2"/>
      <c r="B441" s="2" t="s">
        <v>1425</v>
      </c>
      <c r="C441" s="2" t="s">
        <v>1426</v>
      </c>
      <c r="D441" s="2">
        <v>239</v>
      </c>
      <c r="E441" s="2">
        <v>15</v>
      </c>
      <c r="F441" s="3">
        <v>5.98</v>
      </c>
      <c r="G441" s="3">
        <v>2.5083612040133798</v>
      </c>
      <c r="H441" s="5">
        <v>3.9219999999999998E-2</v>
      </c>
      <c r="I441" s="5">
        <v>6.9490342796530005E-2</v>
      </c>
      <c r="J441" s="2" t="s">
        <v>1427</v>
      </c>
    </row>
    <row r="442" spans="1:10">
      <c r="A442" s="2"/>
      <c r="B442" s="2"/>
      <c r="C442" s="2"/>
      <c r="D442" s="2"/>
      <c r="E442" s="2"/>
      <c r="F442" s="2"/>
      <c r="G442" s="2"/>
      <c r="H442" s="2"/>
      <c r="I442" s="2"/>
      <c r="J442" s="2"/>
    </row>
    <row r="443" spans="1:10">
      <c r="A443" s="2"/>
      <c r="B443" s="2" t="s">
        <v>1428</v>
      </c>
      <c r="C443" s="2" t="s">
        <v>1429</v>
      </c>
      <c r="D443" s="2">
        <v>108</v>
      </c>
      <c r="E443" s="2">
        <v>6</v>
      </c>
      <c r="F443" s="3">
        <v>2.7</v>
      </c>
      <c r="G443" s="3">
        <v>2.2222222222222201</v>
      </c>
      <c r="H443" s="5">
        <v>3.9870000000000003E-2</v>
      </c>
      <c r="I443" s="5">
        <v>6.9671503148559202E-2</v>
      </c>
      <c r="J443" s="2" t="s">
        <v>1430</v>
      </c>
    </row>
    <row r="444" spans="1:10">
      <c r="A444" s="2"/>
      <c r="B444" s="2"/>
      <c r="C444" s="2"/>
      <c r="D444" s="2"/>
      <c r="E444" s="2"/>
      <c r="F444" s="2"/>
      <c r="G444" s="2"/>
      <c r="H444" s="2"/>
      <c r="I444" s="2"/>
      <c r="J444" s="2"/>
    </row>
    <row r="445" spans="1:10">
      <c r="A445" s="2"/>
      <c r="B445" s="2" t="s">
        <v>1431</v>
      </c>
      <c r="C445" s="2" t="s">
        <v>1432</v>
      </c>
      <c r="D445" s="2">
        <v>106</v>
      </c>
      <c r="E445" s="2">
        <v>6</v>
      </c>
      <c r="F445" s="3">
        <v>2.65</v>
      </c>
      <c r="G445" s="3">
        <v>2.2641509433962299</v>
      </c>
      <c r="H445" s="5">
        <v>0.04</v>
      </c>
      <c r="I445" s="5">
        <v>6.9671503148559202E-2</v>
      </c>
      <c r="J445" s="2" t="s">
        <v>1433</v>
      </c>
    </row>
    <row r="446" spans="1:10">
      <c r="A446" s="2"/>
      <c r="B446" s="2"/>
      <c r="C446" s="2"/>
      <c r="D446" s="2"/>
      <c r="E446" s="2"/>
      <c r="F446" s="2"/>
      <c r="G446" s="2"/>
      <c r="H446" s="2"/>
      <c r="I446" s="2"/>
      <c r="J446" s="2"/>
    </row>
    <row r="447" spans="1:10">
      <c r="A447" s="2"/>
      <c r="B447" s="2" t="s">
        <v>1434</v>
      </c>
      <c r="C447" s="2" t="s">
        <v>1435</v>
      </c>
      <c r="D447" s="2">
        <v>161</v>
      </c>
      <c r="E447" s="2">
        <v>11</v>
      </c>
      <c r="F447" s="3">
        <v>4.03</v>
      </c>
      <c r="G447" s="3">
        <v>2.7295285359801502</v>
      </c>
      <c r="H447" s="5">
        <v>4.5039999999999997E-2</v>
      </c>
      <c r="I447" s="5">
        <v>7.2830871239490794E-2</v>
      </c>
      <c r="J447" s="2" t="s">
        <v>1436</v>
      </c>
    </row>
    <row r="448" spans="1:10">
      <c r="A448" s="2"/>
      <c r="B448" s="2"/>
      <c r="C448" s="2"/>
      <c r="D448" s="2"/>
      <c r="E448" s="2"/>
      <c r="F448" s="2"/>
      <c r="G448" s="2"/>
      <c r="H448" s="2"/>
      <c r="I448" s="2"/>
      <c r="J448" s="2"/>
    </row>
    <row r="449" spans="1:10">
      <c r="A449" s="2"/>
      <c r="B449" s="2" t="s">
        <v>1437</v>
      </c>
      <c r="C449" s="2" t="s">
        <v>1438</v>
      </c>
      <c r="D449" s="2">
        <v>88</v>
      </c>
      <c r="E449" s="2">
        <v>7</v>
      </c>
      <c r="F449" s="3">
        <v>2.2000000000000002</v>
      </c>
      <c r="G449" s="3">
        <v>3.1818181818181799</v>
      </c>
      <c r="H449" s="5">
        <v>4.4940000000000001E-2</v>
      </c>
      <c r="I449" s="5">
        <v>7.2830871239490794E-2</v>
      </c>
      <c r="J449" s="2" t="s">
        <v>1439</v>
      </c>
    </row>
    <row r="450" spans="1:10">
      <c r="A450" s="2"/>
      <c r="B450" s="2"/>
      <c r="C450" s="2"/>
      <c r="D450" s="2"/>
      <c r="E450" s="2"/>
      <c r="F450" s="2"/>
      <c r="G450" s="2"/>
      <c r="H450" s="2"/>
      <c r="I450" s="2"/>
      <c r="J450" s="2"/>
    </row>
    <row r="451" spans="1:10">
      <c r="A451" s="2"/>
      <c r="B451" s="2" t="s">
        <v>1440</v>
      </c>
      <c r="C451" s="2" t="s">
        <v>1441</v>
      </c>
      <c r="D451" s="2">
        <v>106</v>
      </c>
      <c r="E451" s="2">
        <v>7</v>
      </c>
      <c r="F451" s="3">
        <v>2.65</v>
      </c>
      <c r="G451" s="3">
        <v>2.64150943396226</v>
      </c>
      <c r="H451" s="5">
        <v>4.7890000000000002E-2</v>
      </c>
      <c r="I451" s="5">
        <v>7.3382869158488601E-2</v>
      </c>
      <c r="J451" s="2" t="s">
        <v>1442</v>
      </c>
    </row>
    <row r="452" spans="1:10">
      <c r="A452" s="2"/>
      <c r="B452" s="2"/>
      <c r="C452" s="2"/>
      <c r="D452" s="2"/>
      <c r="E452" s="2"/>
      <c r="F452" s="2"/>
      <c r="G452" s="2"/>
      <c r="H452" s="2"/>
      <c r="I452" s="2"/>
      <c r="J452" s="2"/>
    </row>
    <row r="453" spans="1:10">
      <c r="B453" s="1" t="s">
        <v>57</v>
      </c>
      <c r="C453" s="2"/>
      <c r="D453" s="2"/>
      <c r="E453" s="2"/>
      <c r="F453" s="2"/>
      <c r="G453" s="2"/>
      <c r="H453" s="2"/>
      <c r="I453" s="2"/>
      <c r="J453" s="2"/>
    </row>
    <row r="454" spans="1:10">
      <c r="A454" s="2" t="s">
        <v>149</v>
      </c>
      <c r="B454" s="2" t="s">
        <v>148</v>
      </c>
      <c r="C454" s="2" t="s">
        <v>149</v>
      </c>
      <c r="D454" s="2">
        <v>1677</v>
      </c>
      <c r="E454" s="2">
        <v>90</v>
      </c>
      <c r="F454" s="3">
        <v>41.67</v>
      </c>
      <c r="G454" s="3">
        <v>2.15982721382289</v>
      </c>
      <c r="H454" s="4">
        <v>6.3999999999999997E-5</v>
      </c>
      <c r="I454" s="2">
        <v>0</v>
      </c>
      <c r="J454" s="2" t="s">
        <v>1443</v>
      </c>
    </row>
    <row r="455" spans="1:10">
      <c r="A455" s="2"/>
      <c r="B455" s="2" t="s">
        <v>1444</v>
      </c>
      <c r="C455" s="2" t="s">
        <v>1445</v>
      </c>
      <c r="D455" s="2">
        <v>58</v>
      </c>
      <c r="E455" s="2">
        <v>8</v>
      </c>
      <c r="F455" s="3">
        <v>1.44</v>
      </c>
      <c r="G455" s="3">
        <v>5.5555555555555598</v>
      </c>
      <c r="H455" s="5">
        <v>1.026E-2</v>
      </c>
      <c r="I455" s="5">
        <v>5.4894956365485303E-2</v>
      </c>
      <c r="J455" s="2" t="s">
        <v>1446</v>
      </c>
    </row>
    <row r="456" spans="1:10">
      <c r="A456" s="2"/>
      <c r="B456" s="2" t="s">
        <v>1447</v>
      </c>
      <c r="C456" s="2" t="s">
        <v>1448</v>
      </c>
      <c r="D456" s="2">
        <v>39</v>
      </c>
      <c r="E456" s="2">
        <v>8</v>
      </c>
      <c r="F456" s="5">
        <v>0.97</v>
      </c>
      <c r="G456" s="3">
        <v>8.2474226804123703</v>
      </c>
      <c r="H456" s="5">
        <v>1.9E-3</v>
      </c>
      <c r="I456" s="5">
        <v>1.7144319025455299E-2</v>
      </c>
      <c r="J456" s="2" t="s">
        <v>1446</v>
      </c>
    </row>
    <row r="457" spans="1:10">
      <c r="A457" s="2"/>
      <c r="B457" s="2" t="s">
        <v>1449</v>
      </c>
      <c r="C457" s="2" t="s">
        <v>1450</v>
      </c>
      <c r="D457" s="2">
        <v>11</v>
      </c>
      <c r="E457" s="2">
        <v>7</v>
      </c>
      <c r="F457" s="5">
        <v>0.27</v>
      </c>
      <c r="G457" s="3">
        <v>25.925925925925899</v>
      </c>
      <c r="H457" s="4">
        <v>2.8000000000000002E-7</v>
      </c>
      <c r="I457" s="2">
        <v>0</v>
      </c>
      <c r="J457" s="2" t="s">
        <v>1451</v>
      </c>
    </row>
    <row r="458" spans="1:10">
      <c r="A458" s="2"/>
      <c r="B458" s="2" t="s">
        <v>1452</v>
      </c>
      <c r="C458" s="2" t="s">
        <v>1453</v>
      </c>
      <c r="D458" s="2">
        <v>32</v>
      </c>
      <c r="E458" s="2">
        <v>6</v>
      </c>
      <c r="F458" s="5">
        <v>0.8</v>
      </c>
      <c r="G458" s="3">
        <v>7.5</v>
      </c>
      <c r="H458" s="5">
        <v>5.9100000000000003E-3</v>
      </c>
      <c r="I458" s="5">
        <v>4.0051579233873903E-2</v>
      </c>
      <c r="J458" s="2" t="s">
        <v>1454</v>
      </c>
    </row>
    <row r="459" spans="1:10">
      <c r="A459" s="2"/>
      <c r="B459" s="2"/>
      <c r="C459" s="2"/>
      <c r="D459" s="2"/>
      <c r="E459" s="2"/>
      <c r="F459" s="2"/>
      <c r="G459" s="2"/>
      <c r="H459" s="2"/>
      <c r="I459" s="2"/>
      <c r="J459" s="2"/>
    </row>
    <row r="460" spans="1:10">
      <c r="A460" s="2" t="s">
        <v>1456</v>
      </c>
      <c r="B460" s="2" t="s">
        <v>1455</v>
      </c>
      <c r="C460" s="2" t="s">
        <v>1456</v>
      </c>
      <c r="D460" s="2">
        <v>736</v>
      </c>
      <c r="E460" s="2">
        <v>44</v>
      </c>
      <c r="F460" s="3">
        <v>18.29</v>
      </c>
      <c r="G460" s="3">
        <v>2.4056861673045402</v>
      </c>
      <c r="H460" s="4">
        <v>5.2999999999999998E-4</v>
      </c>
      <c r="I460" s="5">
        <v>4.9338854220229997E-3</v>
      </c>
      <c r="J460" s="2" t="s">
        <v>1457</v>
      </c>
    </row>
    <row r="461" spans="1:10">
      <c r="A461" s="2"/>
      <c r="B461" s="2" t="s">
        <v>1458</v>
      </c>
      <c r="C461" s="2" t="s">
        <v>1459</v>
      </c>
      <c r="D461" s="2">
        <v>17</v>
      </c>
      <c r="E461" s="2">
        <v>8</v>
      </c>
      <c r="F461" s="5">
        <v>0.42</v>
      </c>
      <c r="G461" s="3">
        <v>19.047619047619001</v>
      </c>
      <c r="H461" s="4">
        <v>5.9999999999999997E-7</v>
      </c>
      <c r="I461" s="2">
        <v>0</v>
      </c>
      <c r="J461" s="2" t="s">
        <v>1460</v>
      </c>
    </row>
    <row r="462" spans="1:10">
      <c r="A462" s="2"/>
      <c r="B462" s="2"/>
      <c r="C462" s="2"/>
      <c r="D462" s="2"/>
      <c r="E462" s="2"/>
      <c r="F462" s="2"/>
      <c r="G462" s="2"/>
      <c r="H462" s="2"/>
      <c r="I462" s="2"/>
      <c r="J462" s="2"/>
    </row>
    <row r="463" spans="1:10">
      <c r="A463" s="2"/>
      <c r="B463" s="2" t="s">
        <v>1461</v>
      </c>
      <c r="C463" s="2" t="s">
        <v>1462</v>
      </c>
      <c r="D463" s="2">
        <v>99</v>
      </c>
      <c r="E463" s="2">
        <v>12</v>
      </c>
      <c r="F463" s="3">
        <v>2.46</v>
      </c>
      <c r="G463" s="3">
        <v>4.8780487804878003</v>
      </c>
      <c r="H463" s="4">
        <v>3.4999999999999999E-6</v>
      </c>
      <c r="I463" s="2">
        <v>0</v>
      </c>
      <c r="J463" s="2" t="s">
        <v>1463</v>
      </c>
    </row>
    <row r="464" spans="1:10">
      <c r="A464" s="2"/>
      <c r="B464" s="2"/>
      <c r="C464" s="2"/>
      <c r="D464" s="2"/>
      <c r="E464" s="2"/>
      <c r="F464" s="2"/>
      <c r="G464" s="2"/>
      <c r="H464" s="2"/>
      <c r="I464" s="2"/>
      <c r="J464" s="2"/>
    </row>
    <row r="465" spans="1:10">
      <c r="A465" s="2" t="s">
        <v>1465</v>
      </c>
      <c r="B465" s="2" t="s">
        <v>1464</v>
      </c>
      <c r="C465" s="2" t="s">
        <v>1465</v>
      </c>
      <c r="D465" s="2">
        <v>34</v>
      </c>
      <c r="E465" s="2">
        <v>12</v>
      </c>
      <c r="F465" s="5">
        <v>0.84</v>
      </c>
      <c r="G465" s="3">
        <v>14.285714285714301</v>
      </c>
      <c r="H465" s="4">
        <v>4.8999999999999997E-6</v>
      </c>
      <c r="I465" s="2">
        <v>0</v>
      </c>
      <c r="J465" s="2" t="s">
        <v>1466</v>
      </c>
    </row>
    <row r="466" spans="1:10">
      <c r="A466" s="2"/>
      <c r="B466" s="2"/>
      <c r="C466" s="2"/>
      <c r="D466" s="2"/>
      <c r="E466" s="2"/>
      <c r="F466" s="2"/>
      <c r="G466" s="2"/>
      <c r="H466" s="2"/>
      <c r="I466" s="2"/>
      <c r="J466" s="2"/>
    </row>
    <row r="467" spans="1:10">
      <c r="A467" s="2"/>
      <c r="B467" s="2" t="s">
        <v>1467</v>
      </c>
      <c r="C467" s="2" t="s">
        <v>1468</v>
      </c>
      <c r="D467" s="2">
        <v>13</v>
      </c>
      <c r="E467" s="2">
        <v>9</v>
      </c>
      <c r="F467" s="5">
        <v>0.32</v>
      </c>
      <c r="G467" s="3">
        <v>28.125</v>
      </c>
      <c r="H467" s="2">
        <v>6.8999999999999994E-11</v>
      </c>
      <c r="I467" s="2">
        <v>0</v>
      </c>
      <c r="J467" s="2" t="s">
        <v>1469</v>
      </c>
    </row>
    <row r="468" spans="1:10">
      <c r="A468" s="2"/>
      <c r="B468" s="2"/>
      <c r="C468" s="2"/>
      <c r="D468" s="2"/>
      <c r="E468" s="2"/>
      <c r="F468" s="2"/>
      <c r="G468" s="2"/>
      <c r="H468" s="2"/>
      <c r="I468" s="2"/>
      <c r="J468" s="2"/>
    </row>
    <row r="469" spans="1:10">
      <c r="A469" s="2"/>
      <c r="B469" s="2" t="s">
        <v>1470</v>
      </c>
      <c r="C469" s="2" t="s">
        <v>1471</v>
      </c>
      <c r="D469" s="2">
        <v>11</v>
      </c>
      <c r="E469" s="2">
        <v>8</v>
      </c>
      <c r="F469" s="5">
        <v>0.27</v>
      </c>
      <c r="G469" s="3">
        <v>29.629629629629601</v>
      </c>
      <c r="H469" s="2">
        <v>4.6000000000000001E-10</v>
      </c>
      <c r="I469" s="2">
        <v>0</v>
      </c>
      <c r="J469" s="2" t="s">
        <v>1460</v>
      </c>
    </row>
    <row r="470" spans="1:10">
      <c r="A470" s="2"/>
      <c r="B470" s="2"/>
      <c r="C470" s="2"/>
      <c r="D470" s="2"/>
      <c r="E470" s="2"/>
      <c r="F470" s="2"/>
      <c r="G470" s="2"/>
      <c r="H470" s="2"/>
      <c r="I470" s="2"/>
      <c r="J470" s="2"/>
    </row>
    <row r="471" spans="1:10">
      <c r="A471" s="2" t="s">
        <v>59</v>
      </c>
      <c r="B471" s="2" t="s">
        <v>58</v>
      </c>
      <c r="C471" s="2" t="s">
        <v>59</v>
      </c>
      <c r="D471" s="2">
        <v>1446</v>
      </c>
      <c r="E471" s="2">
        <v>75</v>
      </c>
      <c r="F471" s="3">
        <v>35.93</v>
      </c>
      <c r="G471" s="3">
        <v>2.0873921514055098</v>
      </c>
      <c r="H471" s="4">
        <v>8.8999999999999995E-4</v>
      </c>
      <c r="I471" s="5">
        <v>1.01277931515249E-2</v>
      </c>
      <c r="J471" s="2" t="s">
        <v>1472</v>
      </c>
    </row>
    <row r="472" spans="1:10">
      <c r="A472" s="2"/>
      <c r="B472" s="2"/>
      <c r="C472" s="2"/>
      <c r="D472" s="2"/>
      <c r="E472" s="2"/>
      <c r="F472" s="2"/>
      <c r="G472" s="2"/>
      <c r="H472" s="2"/>
      <c r="I472" s="2"/>
      <c r="J472" s="2"/>
    </row>
    <row r="473" spans="1:10">
      <c r="A473" s="2"/>
      <c r="B473" s="2" t="s">
        <v>1473</v>
      </c>
      <c r="C473" s="2" t="s">
        <v>1474</v>
      </c>
      <c r="D473" s="2">
        <v>132</v>
      </c>
      <c r="E473" s="2">
        <v>13</v>
      </c>
      <c r="F473" s="3">
        <v>3.28</v>
      </c>
      <c r="G473" s="3">
        <v>3.9634146341463401</v>
      </c>
      <c r="H473" s="5">
        <v>1.1100000000000001E-3</v>
      </c>
      <c r="I473" s="5">
        <v>1.26384393419478E-2</v>
      </c>
      <c r="J473" s="2" t="s">
        <v>1475</v>
      </c>
    </row>
    <row r="474" spans="1:10">
      <c r="A474" s="2"/>
      <c r="B474" s="2"/>
      <c r="C474" s="2"/>
      <c r="D474" s="2"/>
      <c r="E474" s="2"/>
      <c r="F474" s="2"/>
      <c r="G474" s="2"/>
      <c r="H474" s="2"/>
      <c r="I474" s="2"/>
      <c r="J474" s="2"/>
    </row>
    <row r="475" spans="1:10">
      <c r="A475" s="2"/>
      <c r="B475" s="2" t="s">
        <v>1476</v>
      </c>
      <c r="C475" s="2" t="s">
        <v>1477</v>
      </c>
      <c r="D475" s="2">
        <v>88</v>
      </c>
      <c r="E475" s="2">
        <v>8</v>
      </c>
      <c r="F475" s="3">
        <v>2.19</v>
      </c>
      <c r="G475" s="3">
        <v>3.6529680365296802</v>
      </c>
      <c r="H475" s="5">
        <v>2.99E-3</v>
      </c>
      <c r="I475" s="5">
        <v>2.48713238047336E-2</v>
      </c>
      <c r="J475" s="2" t="s">
        <v>1478</v>
      </c>
    </row>
    <row r="476" spans="1:10">
      <c r="A476" s="2"/>
      <c r="B476" s="2"/>
      <c r="C476" s="2"/>
      <c r="D476" s="2"/>
      <c r="E476" s="2"/>
      <c r="F476" s="2"/>
      <c r="G476" s="2"/>
      <c r="H476" s="2"/>
      <c r="I476" s="2"/>
      <c r="J476" s="2"/>
    </row>
    <row r="477" spans="1:10">
      <c r="A477" s="2"/>
      <c r="B477" s="2" t="s">
        <v>1479</v>
      </c>
      <c r="C477" s="2" t="s">
        <v>1480</v>
      </c>
      <c r="D477" s="2">
        <v>82</v>
      </c>
      <c r="E477" s="2">
        <v>7</v>
      </c>
      <c r="F477" s="3">
        <v>2.04</v>
      </c>
      <c r="G477" s="3">
        <v>3.4313725490196099</v>
      </c>
      <c r="H477" s="5">
        <v>7.2199999999999999E-3</v>
      </c>
      <c r="I477" s="5">
        <v>4.43188483911569E-2</v>
      </c>
      <c r="J477" s="2" t="s">
        <v>1481</v>
      </c>
    </row>
    <row r="478" spans="1:10">
      <c r="A478" s="2"/>
      <c r="B478" s="2"/>
      <c r="C478" s="2"/>
      <c r="D478" s="2"/>
      <c r="E478" s="2"/>
      <c r="F478" s="2"/>
      <c r="G478" s="2"/>
      <c r="H478" s="2"/>
      <c r="I478" s="2"/>
      <c r="J478" s="2"/>
    </row>
    <row r="479" spans="1:10">
      <c r="A479" s="2"/>
      <c r="B479" s="2" t="s">
        <v>1482</v>
      </c>
      <c r="C479" s="2" t="s">
        <v>1483</v>
      </c>
      <c r="D479" s="2">
        <v>126</v>
      </c>
      <c r="E479" s="2">
        <v>8</v>
      </c>
      <c r="F479" s="3">
        <v>3.13</v>
      </c>
      <c r="G479" s="3">
        <v>2.5559105431309899</v>
      </c>
      <c r="H479" s="5">
        <v>1.438E-2</v>
      </c>
      <c r="I479" s="5">
        <v>6.7639266780095395E-2</v>
      </c>
      <c r="J479" s="2" t="s">
        <v>1484</v>
      </c>
    </row>
    <row r="480" spans="1:10">
      <c r="A480" s="2"/>
      <c r="B480" s="2"/>
      <c r="C480" s="2"/>
      <c r="D480" s="2"/>
      <c r="E480" s="2"/>
      <c r="F480" s="2"/>
      <c r="G480" s="2"/>
      <c r="H480" s="2"/>
      <c r="I480" s="2"/>
      <c r="J480" s="2"/>
    </row>
    <row r="481" spans="1:10">
      <c r="A481" s="2"/>
      <c r="B481" s="2" t="s">
        <v>1485</v>
      </c>
      <c r="C481" s="2" t="s">
        <v>1486</v>
      </c>
      <c r="D481" s="2">
        <v>133</v>
      </c>
      <c r="E481" s="2">
        <v>8</v>
      </c>
      <c r="F481" s="3">
        <v>3.3</v>
      </c>
      <c r="G481" s="3">
        <v>2.4242424242424199</v>
      </c>
      <c r="H481" s="5">
        <v>1.555E-2</v>
      </c>
      <c r="I481" s="5">
        <v>6.7639266780095395E-2</v>
      </c>
      <c r="J481" s="2" t="s">
        <v>1487</v>
      </c>
    </row>
    <row r="482" spans="1:10">
      <c r="A482" s="2"/>
      <c r="B482" s="2"/>
      <c r="C482" s="2"/>
      <c r="D482" s="2"/>
      <c r="E482" s="2"/>
      <c r="F482" s="2"/>
      <c r="G482" s="2"/>
      <c r="H482" s="2"/>
      <c r="I482" s="2"/>
      <c r="J482" s="2"/>
    </row>
    <row r="483" spans="1:10">
      <c r="A483" s="2"/>
      <c r="B483" s="2" t="s">
        <v>1488</v>
      </c>
      <c r="C483" s="2" t="s">
        <v>1489</v>
      </c>
      <c r="D483" s="2">
        <v>105</v>
      </c>
      <c r="E483" s="2">
        <v>9</v>
      </c>
      <c r="F483" s="3">
        <v>2.61</v>
      </c>
      <c r="G483" s="3">
        <v>3.4482758620689702</v>
      </c>
      <c r="H483" s="5">
        <v>1.4970000000000001E-2</v>
      </c>
      <c r="I483" s="5">
        <v>6.7639266780095395E-2</v>
      </c>
      <c r="J483" s="2" t="s">
        <v>1490</v>
      </c>
    </row>
    <row r="484" spans="1:10">
      <c r="A484" s="2"/>
      <c r="B484" s="2"/>
      <c r="C484" s="2"/>
      <c r="D484" s="2"/>
      <c r="E484" s="2"/>
      <c r="F484" s="2"/>
      <c r="G484" s="2"/>
      <c r="H484" s="2"/>
      <c r="I484" s="2"/>
      <c r="J484" s="2"/>
    </row>
    <row r="485" spans="1:10">
      <c r="A485" s="2"/>
      <c r="B485" s="2" t="s">
        <v>1491</v>
      </c>
      <c r="C485" s="2" t="s">
        <v>1492</v>
      </c>
      <c r="D485" s="2">
        <v>48</v>
      </c>
      <c r="E485" s="2">
        <v>6</v>
      </c>
      <c r="F485" s="3">
        <v>1.19</v>
      </c>
      <c r="G485" s="3">
        <v>5.0420168067226898</v>
      </c>
      <c r="H485" s="5">
        <v>1.7500000000000002E-2</v>
      </c>
      <c r="I485" s="5">
        <v>7.2132857085579705E-2</v>
      </c>
      <c r="J485" s="2" t="s">
        <v>1493</v>
      </c>
    </row>
    <row r="486" spans="1:10">
      <c r="A486" s="2"/>
      <c r="B486" s="2"/>
      <c r="C486" s="2"/>
      <c r="D486" s="2"/>
      <c r="E486" s="2"/>
      <c r="F486" s="2"/>
      <c r="G486" s="2"/>
      <c r="H486" s="2"/>
      <c r="I486" s="2"/>
      <c r="J486" s="2"/>
    </row>
    <row r="487" spans="1:10">
      <c r="A487" s="2"/>
      <c r="B487" s="2" t="s">
        <v>1494</v>
      </c>
      <c r="C487" s="2" t="s">
        <v>1495</v>
      </c>
      <c r="D487" s="2">
        <v>96</v>
      </c>
      <c r="E487" s="2">
        <v>6</v>
      </c>
      <c r="F487" s="3">
        <v>2.39</v>
      </c>
      <c r="G487" s="3">
        <v>2.5104602510460201</v>
      </c>
      <c r="H487" s="5">
        <v>1.7579999999999998E-2</v>
      </c>
      <c r="I487" s="5">
        <v>7.2132857085579705E-2</v>
      </c>
      <c r="J487" s="2" t="s">
        <v>1496</v>
      </c>
    </row>
    <row r="488" spans="1:10">
      <c r="A488" s="2"/>
      <c r="B488" s="2"/>
      <c r="C488" s="2"/>
      <c r="D488" s="2"/>
      <c r="E488" s="2"/>
      <c r="F488" s="2"/>
      <c r="G488" s="2"/>
      <c r="H488" s="2"/>
      <c r="I488" s="2"/>
      <c r="J488" s="2"/>
    </row>
    <row r="489" spans="1:10">
      <c r="B489" s="1" t="s">
        <v>64</v>
      </c>
      <c r="C489" s="2"/>
      <c r="D489" s="2"/>
      <c r="E489" s="2"/>
      <c r="F489" s="2"/>
      <c r="G489" s="2"/>
      <c r="H489" s="2"/>
      <c r="I489" s="2"/>
      <c r="J489" s="2"/>
    </row>
    <row r="490" spans="1:10">
      <c r="A490" s="2" t="s">
        <v>1569</v>
      </c>
      <c r="B490" s="2" t="s">
        <v>1497</v>
      </c>
      <c r="C490" s="2" t="s">
        <v>1498</v>
      </c>
      <c r="D490" s="2">
        <v>549</v>
      </c>
      <c r="E490" s="2">
        <v>47</v>
      </c>
      <c r="F490" s="3">
        <v>13.75</v>
      </c>
      <c r="G490" s="3">
        <v>3.4181818181818202</v>
      </c>
      <c r="H490" s="2">
        <v>1.5E-9</v>
      </c>
      <c r="I490" s="2">
        <v>0</v>
      </c>
      <c r="J490" s="2" t="s">
        <v>1499</v>
      </c>
    </row>
    <row r="491" spans="1:10">
      <c r="A491" s="2"/>
      <c r="B491" s="2" t="s">
        <v>1500</v>
      </c>
      <c r="C491" s="2" t="s">
        <v>1501</v>
      </c>
      <c r="D491" s="2">
        <v>24</v>
      </c>
      <c r="E491" s="2">
        <v>14</v>
      </c>
      <c r="F491" s="5">
        <v>0.6</v>
      </c>
      <c r="G491" s="3">
        <v>23.3333333333333</v>
      </c>
      <c r="H491" s="2">
        <v>1.7000000000000001E-10</v>
      </c>
      <c r="I491" s="2">
        <v>0</v>
      </c>
      <c r="J491" s="2" t="s">
        <v>1502</v>
      </c>
    </row>
    <row r="492" spans="1:10">
      <c r="A492" s="2"/>
      <c r="B492" s="2"/>
      <c r="C492" s="2"/>
      <c r="D492" s="2"/>
      <c r="E492" s="2"/>
      <c r="F492" s="2"/>
      <c r="G492" s="2"/>
      <c r="H492" s="2"/>
      <c r="I492" s="2"/>
      <c r="J492" s="2"/>
    </row>
    <row r="493" spans="1:10">
      <c r="A493" s="2"/>
      <c r="B493" s="2" t="s">
        <v>1503</v>
      </c>
      <c r="C493" s="2" t="s">
        <v>1504</v>
      </c>
      <c r="D493" s="2">
        <v>474</v>
      </c>
      <c r="E493" s="2">
        <v>41</v>
      </c>
      <c r="F493" s="3">
        <v>11.87</v>
      </c>
      <c r="G493" s="3">
        <v>3.4540859309182799</v>
      </c>
      <c r="H493" s="4">
        <v>1.1999999999999999E-7</v>
      </c>
      <c r="I493" s="2">
        <v>0</v>
      </c>
      <c r="J493" s="2" t="s">
        <v>1505</v>
      </c>
    </row>
    <row r="494" spans="1:10">
      <c r="A494" s="2"/>
      <c r="B494" s="2"/>
      <c r="C494" s="2"/>
      <c r="D494" s="2"/>
      <c r="E494" s="2"/>
      <c r="F494" s="2"/>
      <c r="G494" s="2"/>
      <c r="H494" s="2"/>
      <c r="I494" s="2"/>
      <c r="J494" s="2"/>
    </row>
    <row r="495" spans="1:10">
      <c r="A495" s="2" t="s">
        <v>1569</v>
      </c>
      <c r="B495" s="2" t="s">
        <v>486</v>
      </c>
      <c r="C495" s="2" t="s">
        <v>485</v>
      </c>
      <c r="D495" s="2">
        <v>412</v>
      </c>
      <c r="E495" s="2">
        <v>31</v>
      </c>
      <c r="F495" s="3">
        <v>10.32</v>
      </c>
      <c r="G495" s="3">
        <v>3.0038759689922498</v>
      </c>
      <c r="H495" s="4">
        <v>7.4000000000000001E-8</v>
      </c>
      <c r="I495" s="2">
        <v>0</v>
      </c>
      <c r="J495" s="2" t="s">
        <v>1506</v>
      </c>
    </row>
    <row r="496" spans="1:10">
      <c r="A496" s="2"/>
      <c r="B496" s="2" t="s">
        <v>1507</v>
      </c>
      <c r="C496" s="2" t="s">
        <v>1508</v>
      </c>
      <c r="D496" s="2">
        <v>191</v>
      </c>
      <c r="E496" s="2">
        <v>17</v>
      </c>
      <c r="F496" s="3">
        <v>4.78</v>
      </c>
      <c r="G496" s="3">
        <v>3.5564853556485398</v>
      </c>
      <c r="H496" s="4">
        <v>5.1999999999999995E-4</v>
      </c>
      <c r="I496" s="5">
        <v>4.0875053632717703E-3</v>
      </c>
      <c r="J496" s="2" t="s">
        <v>1509</v>
      </c>
    </row>
    <row r="497" spans="1:10">
      <c r="A497" s="2"/>
      <c r="B497" s="2"/>
      <c r="C497" s="2"/>
      <c r="D497" s="2"/>
      <c r="E497" s="2"/>
      <c r="F497" s="2"/>
      <c r="G497" s="2"/>
      <c r="H497" s="2"/>
      <c r="I497" s="2"/>
      <c r="J497" s="2"/>
    </row>
    <row r="498" spans="1:10">
      <c r="A498" s="2" t="s">
        <v>189</v>
      </c>
      <c r="B498" s="2" t="s">
        <v>1510</v>
      </c>
      <c r="C498" s="2" t="s">
        <v>1511</v>
      </c>
      <c r="D498" s="2">
        <v>524</v>
      </c>
      <c r="E498" s="2">
        <v>30</v>
      </c>
      <c r="F498" s="3">
        <v>13.12</v>
      </c>
      <c r="G498" s="3">
        <v>2.2865853658536599</v>
      </c>
      <c r="H498" s="4">
        <v>3.6000000000000001E-5</v>
      </c>
      <c r="I498" s="2">
        <v>0</v>
      </c>
      <c r="J498" s="2" t="s">
        <v>1512</v>
      </c>
    </row>
    <row r="499" spans="1:10">
      <c r="A499" s="2"/>
      <c r="B499" s="2"/>
      <c r="C499" s="2"/>
      <c r="D499" s="2"/>
      <c r="E499" s="2"/>
      <c r="F499" s="2"/>
      <c r="G499" s="2"/>
      <c r="H499" s="2"/>
      <c r="I499" s="2"/>
      <c r="J499" s="2"/>
    </row>
    <row r="500" spans="1:10">
      <c r="A500" s="2" t="s">
        <v>1514</v>
      </c>
      <c r="B500" s="2" t="s">
        <v>1513</v>
      </c>
      <c r="C500" s="2" t="s">
        <v>1514</v>
      </c>
      <c r="D500" s="2">
        <v>203</v>
      </c>
      <c r="E500" s="2">
        <v>26</v>
      </c>
      <c r="F500" s="3">
        <v>5.08</v>
      </c>
      <c r="G500" s="3">
        <v>5.1181102362204696</v>
      </c>
      <c r="H500" s="4">
        <v>7.6000000000000006E-8</v>
      </c>
      <c r="I500" s="2">
        <v>0</v>
      </c>
      <c r="J500" s="2" t="s">
        <v>1515</v>
      </c>
    </row>
    <row r="501" spans="1:10">
      <c r="A501" s="2"/>
      <c r="B501" s="2" t="s">
        <v>1516</v>
      </c>
      <c r="C501" s="2" t="s">
        <v>1517</v>
      </c>
      <c r="D501" s="2">
        <v>72</v>
      </c>
      <c r="E501" s="2">
        <v>13</v>
      </c>
      <c r="F501" s="3">
        <v>1.8</v>
      </c>
      <c r="G501" s="3">
        <v>7.2222222222222197</v>
      </c>
      <c r="H501" s="4">
        <v>2.7999999999999999E-6</v>
      </c>
      <c r="I501" s="2">
        <v>0</v>
      </c>
      <c r="J501" s="2" t="s">
        <v>1518</v>
      </c>
    </row>
    <row r="502" spans="1:10">
      <c r="A502" s="2"/>
      <c r="B502" s="2" t="s">
        <v>1519</v>
      </c>
      <c r="C502" s="2" t="s">
        <v>1520</v>
      </c>
      <c r="D502" s="2">
        <v>54</v>
      </c>
      <c r="E502" s="2">
        <v>13</v>
      </c>
      <c r="F502" s="3">
        <v>1.35</v>
      </c>
      <c r="G502" s="3">
        <v>9.6296296296296298</v>
      </c>
      <c r="H502" s="5">
        <v>2.4330000000000001E-2</v>
      </c>
      <c r="I502" s="5">
        <v>7.0213829508232295E-2</v>
      </c>
      <c r="J502" s="2" t="s">
        <v>1518</v>
      </c>
    </row>
    <row r="503" spans="1:10">
      <c r="A503" s="2"/>
      <c r="B503" s="2" t="s">
        <v>1521</v>
      </c>
      <c r="C503" s="2" t="s">
        <v>1522</v>
      </c>
      <c r="D503" s="2">
        <v>117</v>
      </c>
      <c r="E503" s="2">
        <v>21</v>
      </c>
      <c r="F503" s="3">
        <v>2.93</v>
      </c>
      <c r="G503" s="3">
        <v>7.1672354948805497</v>
      </c>
      <c r="H503" s="5">
        <v>7.8700000000000003E-3</v>
      </c>
      <c r="I503" s="5">
        <v>3.0063143382657299E-2</v>
      </c>
      <c r="J503" s="2" t="s">
        <v>1523</v>
      </c>
    </row>
    <row r="504" spans="1:10">
      <c r="A504" s="2"/>
      <c r="B504" s="2"/>
      <c r="C504" s="2"/>
      <c r="D504" s="2"/>
      <c r="E504" s="2"/>
      <c r="F504" s="2"/>
      <c r="G504" s="2"/>
      <c r="H504" s="2"/>
      <c r="I504" s="2"/>
      <c r="J504" s="2"/>
    </row>
    <row r="505" spans="1:10">
      <c r="A505" s="2"/>
      <c r="B505" s="2" t="s">
        <v>1524</v>
      </c>
      <c r="C505" s="2" t="s">
        <v>1525</v>
      </c>
      <c r="D505" s="2">
        <v>161</v>
      </c>
      <c r="E505" s="2">
        <v>19</v>
      </c>
      <c r="F505" s="3">
        <v>4.03</v>
      </c>
      <c r="G505" s="3">
        <v>4.7146401985111703</v>
      </c>
      <c r="H505" s="4">
        <v>1.1000000000000001E-6</v>
      </c>
      <c r="I505" s="2">
        <v>0</v>
      </c>
      <c r="J505" s="2" t="s">
        <v>1526</v>
      </c>
    </row>
    <row r="506" spans="1:10">
      <c r="A506" s="2"/>
      <c r="B506" s="2" t="s">
        <v>1527</v>
      </c>
      <c r="C506" s="2" t="s">
        <v>1528</v>
      </c>
      <c r="D506" s="2">
        <v>154</v>
      </c>
      <c r="E506" s="2">
        <v>19</v>
      </c>
      <c r="F506" s="3">
        <v>3.86</v>
      </c>
      <c r="G506" s="3">
        <v>4.9222797927461102</v>
      </c>
      <c r="H506" s="4">
        <v>4.9999999999999998E-7</v>
      </c>
      <c r="I506" s="2">
        <v>0</v>
      </c>
      <c r="J506" s="2" t="s">
        <v>1526</v>
      </c>
    </row>
    <row r="507" spans="1:10">
      <c r="A507" s="2"/>
      <c r="B507" s="2" t="s">
        <v>1529</v>
      </c>
      <c r="C507" s="2" t="s">
        <v>1530</v>
      </c>
      <c r="D507" s="2">
        <v>16</v>
      </c>
      <c r="E507" s="2">
        <v>10</v>
      </c>
      <c r="F507" s="5">
        <v>0.4</v>
      </c>
      <c r="G507" s="2">
        <v>25</v>
      </c>
      <c r="H507" s="2">
        <v>1.2E-10</v>
      </c>
      <c r="I507" s="2">
        <v>0</v>
      </c>
      <c r="J507" s="2" t="s">
        <v>1531</v>
      </c>
    </row>
    <row r="508" spans="1:10">
      <c r="A508" s="2"/>
      <c r="B508" s="2"/>
      <c r="C508" s="2"/>
      <c r="D508" s="2"/>
      <c r="E508" s="2"/>
      <c r="F508" s="2"/>
      <c r="G508" s="2"/>
      <c r="H508" s="2"/>
      <c r="I508" s="2"/>
      <c r="J508" s="2"/>
    </row>
    <row r="509" spans="1:10">
      <c r="A509" s="2"/>
      <c r="B509" s="2" t="s">
        <v>1532</v>
      </c>
      <c r="C509" s="2" t="s">
        <v>1533</v>
      </c>
      <c r="D509" s="2">
        <v>370</v>
      </c>
      <c r="E509" s="2">
        <v>19</v>
      </c>
      <c r="F509" s="3">
        <v>9.26</v>
      </c>
      <c r="G509" s="3">
        <v>2.0518358531317502</v>
      </c>
      <c r="H509" s="5">
        <v>5.3800000000000002E-3</v>
      </c>
      <c r="I509" s="5">
        <v>2.2197274527430401E-2</v>
      </c>
      <c r="J509" s="2" t="s">
        <v>1534</v>
      </c>
    </row>
    <row r="510" spans="1:10">
      <c r="A510" s="2"/>
      <c r="B510" s="2" t="s">
        <v>1535</v>
      </c>
      <c r="C510" s="2" t="s">
        <v>1536</v>
      </c>
      <c r="D510" s="2">
        <v>22</v>
      </c>
      <c r="E510" s="2">
        <v>7</v>
      </c>
      <c r="F510" s="5">
        <v>0.55000000000000004</v>
      </c>
      <c r="G510" s="3">
        <v>12.7272727272727</v>
      </c>
      <c r="H510" s="4">
        <v>1.1E-4</v>
      </c>
      <c r="I510" s="4">
        <v>5.7962917139324E-4</v>
      </c>
      <c r="J510" s="2" t="s">
        <v>1451</v>
      </c>
    </row>
    <row r="511" spans="1:10">
      <c r="A511" s="2"/>
      <c r="B511" s="2"/>
      <c r="C511" s="2"/>
      <c r="D511" s="2"/>
      <c r="E511" s="2"/>
      <c r="F511" s="2"/>
      <c r="G511" s="2"/>
      <c r="H511" s="2"/>
      <c r="I511" s="2"/>
      <c r="J511" s="2"/>
    </row>
    <row r="512" spans="1:10">
      <c r="A512" s="2"/>
      <c r="B512" s="2" t="s">
        <v>1537</v>
      </c>
      <c r="C512" s="2" t="s">
        <v>1538</v>
      </c>
      <c r="D512" s="2">
        <v>28</v>
      </c>
      <c r="E512" s="2">
        <v>7</v>
      </c>
      <c r="F512" s="5">
        <v>0.7</v>
      </c>
      <c r="G512" s="2">
        <v>10</v>
      </c>
      <c r="H512" s="4">
        <v>1.4999999999999999E-4</v>
      </c>
      <c r="I512" s="4">
        <v>5.7962917139324E-4</v>
      </c>
      <c r="J512" s="2" t="s">
        <v>1451</v>
      </c>
    </row>
    <row r="513" spans="1:10">
      <c r="A513" s="2"/>
      <c r="B513" s="2"/>
      <c r="C513" s="2"/>
      <c r="D513" s="2"/>
      <c r="E513" s="2"/>
      <c r="F513" s="2"/>
      <c r="G513" s="2"/>
      <c r="H513" s="2"/>
      <c r="I513" s="2"/>
      <c r="J513" s="2"/>
    </row>
    <row r="514" spans="1:10">
      <c r="A514" s="2" t="s">
        <v>189</v>
      </c>
      <c r="B514" s="2" t="s">
        <v>1539</v>
      </c>
      <c r="C514" s="2" t="s">
        <v>1540</v>
      </c>
      <c r="D514" s="2">
        <v>214</v>
      </c>
      <c r="E514" s="2">
        <v>15</v>
      </c>
      <c r="F514" s="3">
        <v>5.36</v>
      </c>
      <c r="G514" s="3">
        <v>2.7985074626865698</v>
      </c>
      <c r="H514" s="5">
        <v>3.0400000000000002E-3</v>
      </c>
      <c r="I514" s="5">
        <v>1.7546790422425199E-2</v>
      </c>
      <c r="J514" s="2" t="s">
        <v>1541</v>
      </c>
    </row>
    <row r="515" spans="1:10">
      <c r="A515" s="2"/>
      <c r="B515" s="2" t="s">
        <v>1542</v>
      </c>
      <c r="C515" s="2" t="s">
        <v>431</v>
      </c>
      <c r="D515" s="2">
        <v>131</v>
      </c>
      <c r="E515" s="2">
        <v>11</v>
      </c>
      <c r="F515" s="3">
        <v>3.28</v>
      </c>
      <c r="G515" s="3">
        <v>3.3536585365853702</v>
      </c>
      <c r="H515" s="5">
        <v>1.2099999999999999E-3</v>
      </c>
      <c r="I515" s="5">
        <v>8.8817583497013304E-3</v>
      </c>
      <c r="J515" s="2" t="s">
        <v>1543</v>
      </c>
    </row>
    <row r="516" spans="1:10">
      <c r="A516" s="2"/>
      <c r="B516" s="2" t="s">
        <v>1544</v>
      </c>
      <c r="C516" s="2" t="s">
        <v>434</v>
      </c>
      <c r="D516" s="2">
        <v>99</v>
      </c>
      <c r="E516" s="2">
        <v>10</v>
      </c>
      <c r="F516" s="3">
        <v>2.48</v>
      </c>
      <c r="G516" s="3">
        <v>4.0322580645161299</v>
      </c>
      <c r="H516" s="4">
        <v>3.5E-4</v>
      </c>
      <c r="I516" s="5">
        <v>3.5511916873619499E-3</v>
      </c>
      <c r="J516" s="2" t="s">
        <v>1545</v>
      </c>
    </row>
    <row r="517" spans="1:10">
      <c r="A517" s="2" t="s">
        <v>1570</v>
      </c>
      <c r="B517" s="2"/>
      <c r="C517" s="2"/>
      <c r="D517" s="2"/>
      <c r="E517" s="2"/>
      <c r="F517" s="2"/>
      <c r="G517" s="2"/>
      <c r="H517" s="2"/>
      <c r="I517" s="2"/>
      <c r="J517" s="2"/>
    </row>
    <row r="518" spans="1:10">
      <c r="A518" s="2"/>
      <c r="B518" s="2" t="s">
        <v>1546</v>
      </c>
      <c r="C518" s="2" t="s">
        <v>1547</v>
      </c>
      <c r="D518" s="2">
        <v>36</v>
      </c>
      <c r="E518" s="2">
        <v>6</v>
      </c>
      <c r="F518" s="5">
        <v>0.9</v>
      </c>
      <c r="G518" s="3">
        <v>6.6666666666666696</v>
      </c>
      <c r="H518" s="4">
        <v>3.6000000000000002E-4</v>
      </c>
      <c r="I518" s="5">
        <v>3.5511916873619499E-3</v>
      </c>
      <c r="J518" s="2" t="s">
        <v>1548</v>
      </c>
    </row>
    <row r="519" spans="1:10">
      <c r="A519" s="2"/>
      <c r="B519" s="2" t="s">
        <v>1549</v>
      </c>
      <c r="C519" s="2" t="s">
        <v>1550</v>
      </c>
      <c r="D519" s="2">
        <v>33</v>
      </c>
      <c r="E519" s="2">
        <v>6</v>
      </c>
      <c r="F519" s="5">
        <v>0.83</v>
      </c>
      <c r="G519" s="3">
        <v>7.2289156626505999</v>
      </c>
      <c r="H519" s="5">
        <v>2.2499999999999998E-3</v>
      </c>
      <c r="I519" s="5">
        <v>1.5769456265720499E-2</v>
      </c>
      <c r="J519" s="2" t="s">
        <v>1548</v>
      </c>
    </row>
    <row r="520" spans="1:10">
      <c r="A520" s="2"/>
      <c r="B520" s="2"/>
      <c r="C520" s="2"/>
      <c r="D520" s="2"/>
      <c r="E520" s="2"/>
      <c r="F520" s="2"/>
      <c r="G520" s="2"/>
      <c r="H520" s="2"/>
      <c r="I520" s="2"/>
      <c r="J520" s="2"/>
    </row>
    <row r="521" spans="1:10">
      <c r="A521" s="2" t="s">
        <v>1551</v>
      </c>
      <c r="B521" s="2" t="s">
        <v>1552</v>
      </c>
      <c r="C521" s="2" t="s">
        <v>1551</v>
      </c>
      <c r="D521" s="2">
        <v>476</v>
      </c>
      <c r="E521" s="2">
        <v>34</v>
      </c>
      <c r="F521" s="3">
        <v>11.92</v>
      </c>
      <c r="G521" s="3">
        <v>2.8523489932885902</v>
      </c>
      <c r="H521" s="5">
        <v>2.33E-3</v>
      </c>
      <c r="I521" s="5">
        <v>1.6082599761212301E-2</v>
      </c>
      <c r="J521" s="2" t="s">
        <v>1553</v>
      </c>
    </row>
    <row r="522" spans="1:10">
      <c r="A522" s="2"/>
      <c r="B522" s="2"/>
      <c r="C522" s="2"/>
      <c r="D522" s="2"/>
      <c r="E522" s="2"/>
      <c r="F522" s="2"/>
      <c r="G522" s="2"/>
      <c r="H522" s="2"/>
      <c r="I522" s="2"/>
      <c r="J522" s="2"/>
    </row>
    <row r="523" spans="1:10">
      <c r="A523" s="2"/>
      <c r="B523" s="2" t="s">
        <v>1554</v>
      </c>
      <c r="C523" s="2" t="s">
        <v>1555</v>
      </c>
      <c r="D523" s="2">
        <v>203</v>
      </c>
      <c r="E523" s="2">
        <v>13</v>
      </c>
      <c r="F523" s="3">
        <v>5.08</v>
      </c>
      <c r="G523" s="3">
        <v>2.5590551181102401</v>
      </c>
      <c r="H523" s="5">
        <v>9.7099999999999999E-3</v>
      </c>
      <c r="I523" s="5">
        <v>3.76671619585719E-2</v>
      </c>
      <c r="J523" s="2" t="s">
        <v>1556</v>
      </c>
    </row>
    <row r="524" spans="1:10">
      <c r="A524" s="2"/>
      <c r="B524" s="2"/>
      <c r="C524" s="2"/>
      <c r="D524" s="2"/>
      <c r="E524" s="2"/>
      <c r="F524" s="2"/>
      <c r="G524" s="2"/>
      <c r="H524" s="2"/>
      <c r="I524" s="2"/>
      <c r="J524" s="2"/>
    </row>
    <row r="525" spans="1:10">
      <c r="A525" s="2"/>
      <c r="B525" s="2" t="s">
        <v>1557</v>
      </c>
      <c r="C525" s="2" t="s">
        <v>1558</v>
      </c>
      <c r="D525" s="2">
        <v>130</v>
      </c>
      <c r="E525" s="2">
        <v>8</v>
      </c>
      <c r="F525" s="3">
        <v>3.26</v>
      </c>
      <c r="G525" s="3">
        <v>2.4539877300613502</v>
      </c>
      <c r="H525" s="5">
        <v>1.261E-2</v>
      </c>
      <c r="I525" s="5">
        <v>4.4881109513492598E-2</v>
      </c>
      <c r="J525" s="2" t="s">
        <v>1559</v>
      </c>
    </row>
    <row r="526" spans="1:10">
      <c r="A526" s="2"/>
      <c r="B526" s="2"/>
      <c r="C526" s="2"/>
      <c r="D526" s="2"/>
      <c r="E526" s="2"/>
      <c r="F526" s="2"/>
      <c r="G526" s="2"/>
      <c r="H526" s="2"/>
      <c r="I526" s="2"/>
      <c r="J526" s="2"/>
    </row>
    <row r="527" spans="1:10">
      <c r="A527" s="2"/>
      <c r="B527" s="2" t="s">
        <v>1560</v>
      </c>
      <c r="C527" s="2" t="s">
        <v>1561</v>
      </c>
      <c r="D527" s="2">
        <v>235</v>
      </c>
      <c r="E527" s="2">
        <v>12</v>
      </c>
      <c r="F527" s="3">
        <v>5.88</v>
      </c>
      <c r="G527" s="3">
        <v>2.0408163265306101</v>
      </c>
      <c r="H527" s="5">
        <v>2.895E-2</v>
      </c>
      <c r="I527" s="5">
        <v>7.6854997469736605E-2</v>
      </c>
      <c r="J527" s="2" t="s">
        <v>1562</v>
      </c>
    </row>
  </sheetData>
  <pageMargins left="0.7" right="0.7" top="0.75" bottom="0.75" header="0.51180555555555496" footer="0.51180555555555496"/>
  <pageSetup paperSize="9" scale="35" firstPageNumber="0" orientation="portrait" horizontalDpi="300" verticalDpi="300" r:id="rId1"/>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J43"/>
  <sheetViews>
    <sheetView zoomScaleNormal="100" workbookViewId="0">
      <selection activeCell="A2" sqref="A2"/>
    </sheetView>
  </sheetViews>
  <sheetFormatPr defaultRowHeight="15"/>
  <cols>
    <col min="1" max="1" width="34.42578125" customWidth="1"/>
    <col min="2" max="2" width="15.7109375" customWidth="1"/>
    <col min="3" max="3" width="43.7109375" customWidth="1"/>
    <col min="4" max="4" width="9.7109375" customWidth="1"/>
    <col min="5" max="5" width="11.7109375" customWidth="1"/>
    <col min="6" max="6" width="8.7109375" customWidth="1"/>
    <col min="7" max="7" width="11.7109375" customWidth="1"/>
    <col min="8" max="8" width="10.7109375" customWidth="1"/>
    <col min="9" max="9" width="11.7109375" customWidth="1"/>
    <col min="10" max="10" width="72.28515625" style="6" customWidth="1"/>
    <col min="11" max="1025" width="8.7109375" customWidth="1"/>
  </cols>
  <sheetData>
    <row r="1" spans="1:10">
      <c r="A1" s="9" t="str">
        <f ca="1">MID(CELL("filename",A1),FIND("]",CELL("filename",A1))+1,255)</f>
        <v>Day 14 AltUP</v>
      </c>
    </row>
    <row r="2" spans="1:10">
      <c r="A2" s="1" t="s">
        <v>0</v>
      </c>
      <c r="B2" s="1" t="s">
        <v>1</v>
      </c>
      <c r="C2" s="1" t="s">
        <v>2</v>
      </c>
      <c r="D2" s="1" t="s">
        <v>3</v>
      </c>
      <c r="E2" s="1" t="s">
        <v>4</v>
      </c>
      <c r="F2" s="1" t="s">
        <v>5</v>
      </c>
      <c r="G2" s="1" t="s">
        <v>6</v>
      </c>
      <c r="H2" s="1" t="s">
        <v>7</v>
      </c>
      <c r="I2" s="1" t="s">
        <v>8</v>
      </c>
      <c r="J2" s="8" t="s">
        <v>9</v>
      </c>
    </row>
    <row r="3" spans="1:10">
      <c r="B3" s="1" t="s">
        <v>10</v>
      </c>
      <c r="C3" s="2"/>
      <c r="D3" s="2"/>
      <c r="E3" s="2"/>
      <c r="F3" s="2"/>
      <c r="G3" s="2"/>
      <c r="H3" s="2"/>
      <c r="I3" s="2"/>
      <c r="J3" s="7"/>
    </row>
    <row r="4" spans="1:10" ht="45">
      <c r="A4" s="2" t="s">
        <v>84</v>
      </c>
      <c r="B4" s="2" t="s">
        <v>488</v>
      </c>
      <c r="C4" s="2" t="s">
        <v>489</v>
      </c>
      <c r="D4" s="2">
        <v>916</v>
      </c>
      <c r="E4" s="2">
        <v>28</v>
      </c>
      <c r="F4" s="3">
        <v>10.91</v>
      </c>
      <c r="G4" s="3">
        <v>2.56645279560037</v>
      </c>
      <c r="H4" s="4">
        <v>9.2E-6</v>
      </c>
      <c r="I4" s="2">
        <v>0</v>
      </c>
      <c r="J4" s="7" t="s">
        <v>490</v>
      </c>
    </row>
    <row r="5" spans="1:10" ht="30">
      <c r="A5" s="2"/>
      <c r="B5" s="2" t="s">
        <v>491</v>
      </c>
      <c r="C5" s="2" t="s">
        <v>91</v>
      </c>
      <c r="D5" s="2">
        <v>199</v>
      </c>
      <c r="E5" s="2">
        <v>15</v>
      </c>
      <c r="F5" s="3">
        <v>2.37</v>
      </c>
      <c r="G5" s="3">
        <v>6.3291139240506302</v>
      </c>
      <c r="H5" s="4">
        <v>1.4000000000000001E-7</v>
      </c>
      <c r="I5" s="2">
        <v>0</v>
      </c>
      <c r="J5" s="7" t="s">
        <v>492</v>
      </c>
    </row>
    <row r="6" spans="1:10">
      <c r="A6" s="2"/>
      <c r="B6" s="2" t="s">
        <v>493</v>
      </c>
      <c r="C6" s="2" t="s">
        <v>93</v>
      </c>
      <c r="D6" s="2">
        <v>52</v>
      </c>
      <c r="E6" s="2">
        <v>7</v>
      </c>
      <c r="F6" s="5">
        <v>0.62</v>
      </c>
      <c r="G6" s="3">
        <v>11.290322580645199</v>
      </c>
      <c r="H6" s="4">
        <v>3.6000000000000001E-5</v>
      </c>
      <c r="I6" s="5">
        <v>5.2530314267983397E-3</v>
      </c>
      <c r="J6" s="7" t="s">
        <v>494</v>
      </c>
    </row>
    <row r="7" spans="1:10">
      <c r="A7" s="2"/>
      <c r="B7" s="2" t="s">
        <v>495</v>
      </c>
      <c r="C7" s="2" t="s">
        <v>496</v>
      </c>
      <c r="D7" s="2">
        <v>45</v>
      </c>
      <c r="E7" s="2">
        <v>6</v>
      </c>
      <c r="F7" s="5">
        <v>0.54</v>
      </c>
      <c r="G7" s="3">
        <v>11.1111111111111</v>
      </c>
      <c r="H7" s="4">
        <v>2.4000000000000001E-4</v>
      </c>
      <c r="I7" s="5">
        <v>9.0940526509292498E-3</v>
      </c>
      <c r="J7" s="7" t="s">
        <v>497</v>
      </c>
    </row>
    <row r="8" spans="1:10">
      <c r="A8" s="2"/>
      <c r="B8" s="2" t="s">
        <v>498</v>
      </c>
      <c r="C8" s="2" t="s">
        <v>499</v>
      </c>
      <c r="D8" s="2">
        <v>42</v>
      </c>
      <c r="E8" s="2">
        <v>6</v>
      </c>
      <c r="F8" s="5">
        <v>0.5</v>
      </c>
      <c r="G8" s="2">
        <v>12</v>
      </c>
      <c r="H8" s="4">
        <v>6.3999999999999997E-5</v>
      </c>
      <c r="I8" s="5">
        <v>6.8694593228215504E-3</v>
      </c>
      <c r="J8" s="7" t="s">
        <v>497</v>
      </c>
    </row>
    <row r="9" spans="1:10" ht="30">
      <c r="A9" s="2"/>
      <c r="B9" s="2" t="s">
        <v>500</v>
      </c>
      <c r="C9" s="2" t="s">
        <v>86</v>
      </c>
      <c r="D9" s="2">
        <v>187</v>
      </c>
      <c r="E9" s="2">
        <v>10</v>
      </c>
      <c r="F9" s="3">
        <v>2.23</v>
      </c>
      <c r="G9" s="3">
        <v>4.4843049327354301</v>
      </c>
      <c r="H9" s="5">
        <v>1.31E-3</v>
      </c>
      <c r="I9" s="5">
        <v>3.1723776240850501E-2</v>
      </c>
      <c r="J9" s="7" t="s">
        <v>501</v>
      </c>
    </row>
    <row r="10" spans="1:10">
      <c r="A10" s="2"/>
      <c r="B10" s="2" t="s">
        <v>502</v>
      </c>
      <c r="C10" s="2" t="s">
        <v>89</v>
      </c>
      <c r="D10" s="2">
        <v>64</v>
      </c>
      <c r="E10" s="2">
        <v>7</v>
      </c>
      <c r="F10" s="5">
        <v>0.76</v>
      </c>
      <c r="G10" s="3">
        <v>9.2105263157894708</v>
      </c>
      <c r="H10" s="4">
        <v>1.2999999999999999E-4</v>
      </c>
      <c r="I10" s="5">
        <v>6.8694593228215504E-3</v>
      </c>
      <c r="J10" s="7" t="s">
        <v>494</v>
      </c>
    </row>
    <row r="11" spans="1:10">
      <c r="A11" s="2"/>
      <c r="B11" s="2" t="s">
        <v>503</v>
      </c>
      <c r="C11" s="2" t="s">
        <v>504</v>
      </c>
      <c r="D11" s="2">
        <v>43</v>
      </c>
      <c r="E11" s="2">
        <v>7</v>
      </c>
      <c r="F11" s="5">
        <v>0.51</v>
      </c>
      <c r="G11" s="3">
        <v>13.7254901960784</v>
      </c>
      <c r="H11" s="5">
        <v>1.5299999999999999E-3</v>
      </c>
      <c r="I11" s="5">
        <v>3.4657631040243199E-2</v>
      </c>
      <c r="J11" s="7" t="s">
        <v>505</v>
      </c>
    </row>
    <row r="12" spans="1:10">
      <c r="A12" s="2"/>
      <c r="B12" s="2" t="s">
        <v>506</v>
      </c>
      <c r="C12" s="2" t="s">
        <v>507</v>
      </c>
      <c r="D12" s="2">
        <v>16</v>
      </c>
      <c r="E12" s="2">
        <v>6</v>
      </c>
      <c r="F12" s="5">
        <v>0.19</v>
      </c>
      <c r="G12" s="3">
        <v>31.578947368421101</v>
      </c>
      <c r="H12" s="4">
        <v>3.8000000000000002E-4</v>
      </c>
      <c r="I12" s="5">
        <v>1.22290320429836E-2</v>
      </c>
      <c r="J12" s="7" t="s">
        <v>508</v>
      </c>
    </row>
    <row r="13" spans="1:10">
      <c r="A13" s="2"/>
      <c r="B13" s="2"/>
      <c r="C13" s="2"/>
      <c r="D13" s="2"/>
      <c r="E13" s="2"/>
      <c r="F13" s="2"/>
      <c r="G13" s="2"/>
      <c r="H13" s="2"/>
      <c r="I13" s="2"/>
      <c r="J13" s="7"/>
    </row>
    <row r="14" spans="1:10">
      <c r="A14" s="2" t="s">
        <v>509</v>
      </c>
      <c r="B14" s="2" t="s">
        <v>510</v>
      </c>
      <c r="C14" s="2" t="s">
        <v>511</v>
      </c>
      <c r="D14" s="2">
        <v>148</v>
      </c>
      <c r="E14" s="2">
        <v>10</v>
      </c>
      <c r="F14" s="3">
        <v>1.76</v>
      </c>
      <c r="G14" s="3">
        <v>5.6818181818181799</v>
      </c>
      <c r="H14" s="4">
        <v>1.1E-4</v>
      </c>
      <c r="I14" s="5">
        <v>6.8694593228215504E-3</v>
      </c>
      <c r="J14" s="7" t="s">
        <v>512</v>
      </c>
    </row>
    <row r="15" spans="1:10">
      <c r="A15" s="2"/>
      <c r="B15" s="2" t="s">
        <v>513</v>
      </c>
      <c r="C15" s="2" t="s">
        <v>514</v>
      </c>
      <c r="D15" s="2">
        <v>114</v>
      </c>
      <c r="E15" s="2">
        <v>9</v>
      </c>
      <c r="F15" s="3">
        <v>1.36</v>
      </c>
      <c r="G15" s="3">
        <v>6.6176470588235299</v>
      </c>
      <c r="H15" s="4">
        <v>1.2E-4</v>
      </c>
      <c r="I15" s="5">
        <v>6.8694593228215504E-3</v>
      </c>
      <c r="J15" s="7" t="s">
        <v>515</v>
      </c>
    </row>
    <row r="16" spans="1:10">
      <c r="A16" s="2"/>
      <c r="B16" s="2" t="s">
        <v>516</v>
      </c>
      <c r="C16" s="2" t="s">
        <v>517</v>
      </c>
      <c r="D16" s="2">
        <v>72</v>
      </c>
      <c r="E16" s="2">
        <v>8</v>
      </c>
      <c r="F16" s="5">
        <v>0.86</v>
      </c>
      <c r="G16" s="3">
        <v>9.3023255813953494</v>
      </c>
      <c r="H16" s="4">
        <v>4.6E-6</v>
      </c>
      <c r="I16" s="2">
        <v>0</v>
      </c>
      <c r="J16" s="7" t="s">
        <v>518</v>
      </c>
    </row>
    <row r="17" spans="1:10">
      <c r="A17" s="2"/>
      <c r="B17" s="2"/>
      <c r="C17" s="2"/>
      <c r="D17" s="2"/>
      <c r="E17" s="2"/>
      <c r="F17" s="2"/>
      <c r="G17" s="2"/>
      <c r="H17" s="2"/>
      <c r="I17" s="2"/>
      <c r="J17" s="7"/>
    </row>
    <row r="18" spans="1:10">
      <c r="A18" t="s">
        <v>37</v>
      </c>
      <c r="B18" s="2" t="s">
        <v>38</v>
      </c>
      <c r="C18" s="2" t="s">
        <v>39</v>
      </c>
      <c r="D18" s="2">
        <v>343</v>
      </c>
      <c r="E18" s="2">
        <v>9</v>
      </c>
      <c r="F18" s="3">
        <v>4.08</v>
      </c>
      <c r="G18" s="3">
        <v>2.2058823529411802</v>
      </c>
      <c r="H18" s="4">
        <v>1.2999999999999999E-4</v>
      </c>
      <c r="I18" s="5">
        <v>6.8694593228215504E-3</v>
      </c>
      <c r="J18" s="7" t="s">
        <v>519</v>
      </c>
    </row>
    <row r="19" spans="1:10">
      <c r="A19" s="2"/>
      <c r="B19" s="2"/>
      <c r="C19" s="2"/>
      <c r="D19" s="2"/>
      <c r="E19" s="2"/>
      <c r="F19" s="2"/>
      <c r="G19" s="2"/>
      <c r="H19" s="2"/>
      <c r="I19" s="2"/>
      <c r="J19" s="7"/>
    </row>
    <row r="20" spans="1:10">
      <c r="A20" s="2" t="s">
        <v>520</v>
      </c>
      <c r="B20" s="2" t="s">
        <v>521</v>
      </c>
      <c r="C20" s="2" t="s">
        <v>522</v>
      </c>
      <c r="D20" s="2">
        <v>171</v>
      </c>
      <c r="E20" s="2">
        <v>8</v>
      </c>
      <c r="F20" s="3">
        <v>2.04</v>
      </c>
      <c r="G20" s="3">
        <v>3.9215686274509798</v>
      </c>
      <c r="H20" s="5">
        <v>3.29E-3</v>
      </c>
      <c r="I20" s="5">
        <v>6.1021625491978503E-2</v>
      </c>
      <c r="J20" s="7" t="s">
        <v>523</v>
      </c>
    </row>
    <row r="21" spans="1:10">
      <c r="A21" s="2"/>
      <c r="B21" s="2" t="s">
        <v>524</v>
      </c>
      <c r="C21" s="2" t="s">
        <v>525</v>
      </c>
      <c r="D21" s="2">
        <v>82</v>
      </c>
      <c r="E21" s="2">
        <v>7</v>
      </c>
      <c r="F21" s="5">
        <v>0.98</v>
      </c>
      <c r="G21" s="3">
        <v>7.1428571428571397</v>
      </c>
      <c r="H21" s="4">
        <v>8.7000000000000001E-5</v>
      </c>
      <c r="I21" s="5">
        <v>6.8694593228215504E-3</v>
      </c>
      <c r="J21" s="7" t="s">
        <v>526</v>
      </c>
    </row>
    <row r="22" spans="1:10">
      <c r="A22" s="2"/>
      <c r="B22" s="2"/>
      <c r="C22" s="2"/>
      <c r="D22" s="2"/>
      <c r="E22" s="2"/>
      <c r="F22" s="2"/>
      <c r="G22" s="2"/>
      <c r="H22" s="2"/>
      <c r="I22" s="2"/>
      <c r="J22" s="7"/>
    </row>
    <row r="23" spans="1:10">
      <c r="A23" t="s">
        <v>363</v>
      </c>
      <c r="B23" s="2" t="s">
        <v>364</v>
      </c>
      <c r="C23" s="2" t="s">
        <v>363</v>
      </c>
      <c r="D23" s="2">
        <v>313</v>
      </c>
      <c r="E23" s="2">
        <v>12</v>
      </c>
      <c r="F23" s="3">
        <v>3.73</v>
      </c>
      <c r="G23" s="3">
        <v>3.2171581769437001</v>
      </c>
      <c r="H23" s="5">
        <v>6.1000000000000004E-3</v>
      </c>
      <c r="I23" s="5">
        <v>9.6268960110001606E-2</v>
      </c>
      <c r="J23" s="7" t="s">
        <v>527</v>
      </c>
    </row>
    <row r="24" spans="1:10">
      <c r="A24" s="2"/>
      <c r="B24" s="2" t="s">
        <v>528</v>
      </c>
      <c r="C24" s="2" t="s">
        <v>529</v>
      </c>
      <c r="D24" s="2">
        <v>241</v>
      </c>
      <c r="E24" s="2">
        <v>10</v>
      </c>
      <c r="F24" s="3">
        <v>2.87</v>
      </c>
      <c r="G24" s="3">
        <v>3.4843205574912899</v>
      </c>
      <c r="H24" s="4">
        <v>7.9000000000000001E-4</v>
      </c>
      <c r="I24" s="5">
        <v>2.2436883345969199E-2</v>
      </c>
      <c r="J24" s="7" t="s">
        <v>530</v>
      </c>
    </row>
    <row r="25" spans="1:10">
      <c r="A25" s="2"/>
      <c r="B25" s="2" t="s">
        <v>531</v>
      </c>
      <c r="C25" s="2" t="s">
        <v>532</v>
      </c>
      <c r="D25" s="2">
        <v>238</v>
      </c>
      <c r="E25" s="2">
        <v>10</v>
      </c>
      <c r="F25" s="3">
        <v>2.83</v>
      </c>
      <c r="G25" s="3">
        <v>3.5335689045936398</v>
      </c>
      <c r="H25" s="5">
        <v>2.49E-3</v>
      </c>
      <c r="I25" s="5">
        <v>4.7736334496593903E-2</v>
      </c>
      <c r="J25" s="7" t="s">
        <v>530</v>
      </c>
    </row>
    <row r="26" spans="1:10">
      <c r="A26" s="2"/>
      <c r="B26" s="2"/>
      <c r="C26" s="2"/>
      <c r="D26" s="2"/>
      <c r="E26" s="2"/>
      <c r="F26" s="2"/>
      <c r="G26" s="2"/>
      <c r="H26" s="2"/>
      <c r="I26" s="2"/>
      <c r="J26" s="7"/>
    </row>
    <row r="27" spans="1:10">
      <c r="A27" s="2"/>
      <c r="B27" s="2" t="s">
        <v>142</v>
      </c>
      <c r="C27" s="2" t="s">
        <v>143</v>
      </c>
      <c r="D27" s="2">
        <v>146</v>
      </c>
      <c r="E27" s="2">
        <v>8</v>
      </c>
      <c r="F27" s="3">
        <v>1.74</v>
      </c>
      <c r="G27" s="3">
        <v>4.5977011494252897</v>
      </c>
      <c r="H27" s="5">
        <v>1.01E-3</v>
      </c>
      <c r="I27" s="5">
        <v>2.7963814020702998E-2</v>
      </c>
      <c r="J27" s="7" t="s">
        <v>533</v>
      </c>
    </row>
    <row r="28" spans="1:10">
      <c r="A28" s="2"/>
      <c r="B28" s="2"/>
      <c r="C28" s="2"/>
      <c r="D28" s="2"/>
      <c r="E28" s="2"/>
      <c r="F28" s="2"/>
      <c r="G28" s="2"/>
      <c r="H28" s="2"/>
      <c r="I28" s="2"/>
      <c r="J28" s="7"/>
    </row>
    <row r="29" spans="1:10" ht="30">
      <c r="A29" t="s">
        <v>11</v>
      </c>
      <c r="B29" s="2" t="s">
        <v>534</v>
      </c>
      <c r="C29" s="2" t="s">
        <v>535</v>
      </c>
      <c r="D29" s="2">
        <v>521</v>
      </c>
      <c r="E29" s="2">
        <v>16</v>
      </c>
      <c r="F29" s="3">
        <v>6.2</v>
      </c>
      <c r="G29" s="3">
        <v>2.5806451612903198</v>
      </c>
      <c r="H29" s="5">
        <v>1.9E-3</v>
      </c>
      <c r="I29" s="5">
        <v>3.8517207164519097E-2</v>
      </c>
      <c r="J29" s="7" t="s">
        <v>536</v>
      </c>
    </row>
    <row r="30" spans="1:10">
      <c r="A30" s="2"/>
      <c r="B30" s="2"/>
      <c r="C30" s="2"/>
      <c r="D30" s="2"/>
      <c r="E30" s="2"/>
      <c r="F30" s="2"/>
      <c r="G30" s="2"/>
      <c r="H30" s="2"/>
      <c r="I30" s="2"/>
      <c r="J30" s="7"/>
    </row>
    <row r="31" spans="1:10" ht="30">
      <c r="A31" s="2"/>
      <c r="B31" s="2" t="s">
        <v>537</v>
      </c>
      <c r="C31" s="2" t="s">
        <v>538</v>
      </c>
      <c r="D31" s="2">
        <v>306</v>
      </c>
      <c r="E31" s="2">
        <v>12</v>
      </c>
      <c r="F31" s="3">
        <v>3.64</v>
      </c>
      <c r="G31" s="3">
        <v>3.2967032967033001</v>
      </c>
      <c r="H31" s="5">
        <v>4.2199999999999998E-3</v>
      </c>
      <c r="I31" s="5">
        <v>8.05381579770163E-2</v>
      </c>
      <c r="J31" s="7" t="s">
        <v>539</v>
      </c>
    </row>
    <row r="32" spans="1:10">
      <c r="A32" s="2"/>
      <c r="B32" s="2"/>
      <c r="C32" s="2"/>
      <c r="D32" s="2"/>
      <c r="E32" s="2"/>
      <c r="F32" s="2"/>
      <c r="G32" s="2"/>
      <c r="H32" s="2"/>
      <c r="I32" s="2"/>
      <c r="J32" s="7"/>
    </row>
    <row r="33" spans="1:10">
      <c r="A33" s="2" t="s">
        <v>68</v>
      </c>
      <c r="B33" s="2" t="s">
        <v>540</v>
      </c>
      <c r="C33" s="2" t="s">
        <v>541</v>
      </c>
      <c r="D33" s="2">
        <v>119</v>
      </c>
      <c r="E33" s="2">
        <v>7</v>
      </c>
      <c r="F33" s="3">
        <v>1.42</v>
      </c>
      <c r="G33" s="3">
        <v>4.9295774647887303</v>
      </c>
      <c r="H33" s="5">
        <v>5.2100000000000002E-3</v>
      </c>
      <c r="I33" s="5">
        <v>9.2352983521359094E-2</v>
      </c>
      <c r="J33" s="7" t="s">
        <v>542</v>
      </c>
    </row>
    <row r="34" spans="1:10">
      <c r="A34" s="2"/>
      <c r="B34" s="2"/>
      <c r="C34" s="2"/>
      <c r="D34" s="2"/>
      <c r="E34" s="2"/>
      <c r="F34" s="2"/>
      <c r="G34" s="2"/>
      <c r="H34" s="2"/>
      <c r="I34" s="2"/>
      <c r="J34" s="7"/>
    </row>
    <row r="35" spans="1:10">
      <c r="A35" t="s">
        <v>543</v>
      </c>
      <c r="B35" s="2" t="s">
        <v>544</v>
      </c>
      <c r="C35" s="2" t="s">
        <v>545</v>
      </c>
      <c r="D35" s="2">
        <v>130</v>
      </c>
      <c r="E35" s="2">
        <v>8</v>
      </c>
      <c r="F35" s="3">
        <v>1.55</v>
      </c>
      <c r="G35" s="3">
        <v>5.1612903225806503</v>
      </c>
      <c r="H35" s="5">
        <v>5.6100000000000004E-3</v>
      </c>
      <c r="I35" s="5">
        <v>9.4799653524088895E-2</v>
      </c>
      <c r="J35" s="7" t="s">
        <v>546</v>
      </c>
    </row>
    <row r="36" spans="1:10">
      <c r="A36" s="2"/>
      <c r="B36" s="2"/>
      <c r="C36" s="2"/>
      <c r="D36" s="2"/>
      <c r="E36" s="2"/>
      <c r="F36" s="2"/>
      <c r="G36" s="2"/>
      <c r="H36" s="2"/>
      <c r="I36" s="2"/>
      <c r="J36" s="7"/>
    </row>
    <row r="37" spans="1:10">
      <c r="B37" s="1" t="s">
        <v>57</v>
      </c>
      <c r="C37" s="2"/>
      <c r="D37" s="2"/>
      <c r="E37" s="2"/>
      <c r="F37" s="2"/>
      <c r="G37" s="2"/>
      <c r="H37" s="2"/>
      <c r="I37" s="2"/>
      <c r="J37" s="7"/>
    </row>
    <row r="38" spans="1:10">
      <c r="A38" s="2" t="s">
        <v>1567</v>
      </c>
      <c r="B38" s="2" t="s">
        <v>547</v>
      </c>
      <c r="C38" s="2" t="s">
        <v>548</v>
      </c>
      <c r="D38" s="2">
        <v>117</v>
      </c>
      <c r="E38" s="2">
        <v>10</v>
      </c>
      <c r="F38" s="3">
        <v>1.38</v>
      </c>
      <c r="G38" s="3">
        <v>7.2463768115942004</v>
      </c>
      <c r="H38" s="4">
        <v>9.5999999999999996E-6</v>
      </c>
      <c r="I38" s="2">
        <v>0</v>
      </c>
      <c r="J38" s="7" t="s">
        <v>549</v>
      </c>
    </row>
    <row r="39" spans="1:10">
      <c r="A39" s="2"/>
      <c r="B39" s="2"/>
      <c r="C39" s="2"/>
      <c r="D39" s="2"/>
      <c r="E39" s="2"/>
      <c r="F39" s="2"/>
      <c r="G39" s="2"/>
      <c r="H39" s="2"/>
      <c r="I39" s="2"/>
      <c r="J39" s="7"/>
    </row>
    <row r="40" spans="1:10">
      <c r="A40" s="2" t="s">
        <v>551</v>
      </c>
      <c r="B40" s="2" t="s">
        <v>550</v>
      </c>
      <c r="C40" s="2" t="s">
        <v>551</v>
      </c>
      <c r="D40" s="2">
        <v>125</v>
      </c>
      <c r="E40" s="2">
        <v>8</v>
      </c>
      <c r="F40" s="3">
        <v>1.48</v>
      </c>
      <c r="G40" s="3">
        <v>5.4054054054054097</v>
      </c>
      <c r="H40" s="4">
        <v>6.6E-4</v>
      </c>
      <c r="I40" s="5">
        <v>9.0395389066536495E-3</v>
      </c>
      <c r="J40" s="7" t="s">
        <v>552</v>
      </c>
    </row>
    <row r="41" spans="1:10">
      <c r="A41" s="2"/>
      <c r="B41" s="2"/>
      <c r="C41" s="2"/>
      <c r="D41" s="2"/>
      <c r="E41" s="2"/>
      <c r="F41" s="2"/>
      <c r="G41" s="2"/>
      <c r="H41" s="2"/>
      <c r="I41" s="2"/>
      <c r="J41" s="7"/>
    </row>
    <row r="42" spans="1:10">
      <c r="A42" s="2"/>
      <c r="B42" s="1" t="s">
        <v>64</v>
      </c>
      <c r="C42" s="2"/>
      <c r="D42" s="2"/>
      <c r="E42" s="2"/>
      <c r="F42" s="2"/>
      <c r="G42" s="2"/>
      <c r="H42" s="2"/>
      <c r="I42" s="2"/>
      <c r="J42" s="7"/>
    </row>
    <row r="43" spans="1:10" ht="30">
      <c r="A43" s="2" t="s">
        <v>554</v>
      </c>
      <c r="B43" s="2" t="s">
        <v>553</v>
      </c>
      <c r="C43" s="2" t="s">
        <v>554</v>
      </c>
      <c r="D43" s="2">
        <v>372</v>
      </c>
      <c r="E43" s="2">
        <v>11</v>
      </c>
      <c r="F43" s="3">
        <v>4.4800000000000004</v>
      </c>
      <c r="G43" s="3">
        <v>2.4553571428571401</v>
      </c>
      <c r="H43" s="4">
        <v>8.4000000000000003E-4</v>
      </c>
      <c r="I43" s="5">
        <v>4.9716683623067401E-2</v>
      </c>
      <c r="J43" s="7" t="s">
        <v>555</v>
      </c>
    </row>
  </sheetData>
  <pageMargins left="0.7" right="0.7" top="0.75" bottom="0.75" header="0.51180555555555496" footer="0.51180555555555496"/>
  <pageSetup paperSize="9" scale="58" firstPageNumber="0" orientation="landscape" horizontalDpi="300" verticalDpi="300"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J5"/>
  <sheetViews>
    <sheetView zoomScaleNormal="100" workbookViewId="0">
      <selection activeCell="A2" sqref="A2"/>
    </sheetView>
  </sheetViews>
  <sheetFormatPr defaultRowHeight="15"/>
  <cols>
    <col min="1" max="1" width="8.7109375" customWidth="1"/>
    <col min="2" max="2" width="15.7109375" customWidth="1"/>
    <col min="3" max="3" width="4.7109375" customWidth="1"/>
    <col min="4" max="4" width="9.7109375" customWidth="1"/>
    <col min="5" max="5" width="11.7109375" customWidth="1"/>
    <col min="6" max="6" width="8.7109375" customWidth="1"/>
    <col min="7" max="7" width="5.7109375" customWidth="1"/>
    <col min="8" max="8" width="7.7109375" customWidth="1"/>
    <col min="9" max="9" width="3.7109375" customWidth="1"/>
    <col min="10" max="1025" width="8.7109375" customWidth="1"/>
  </cols>
  <sheetData>
    <row r="1" spans="1:10">
      <c r="A1" s="9" t="str">
        <f ca="1">MID(CELL("filename",A1),FIND("]",CELL("filename",A1))+1,255)</f>
        <v>Day 14 JunDOWN</v>
      </c>
    </row>
    <row r="2" spans="1:10">
      <c r="A2" s="1" t="s">
        <v>0</v>
      </c>
      <c r="B2" s="1" t="s">
        <v>1</v>
      </c>
      <c r="C2" s="1" t="s">
        <v>2</v>
      </c>
      <c r="D2" s="1" t="s">
        <v>3</v>
      </c>
      <c r="E2" s="1" t="s">
        <v>4</v>
      </c>
      <c r="F2" s="1" t="s">
        <v>5</v>
      </c>
      <c r="G2" s="1" t="s">
        <v>6</v>
      </c>
      <c r="H2" s="1" t="s">
        <v>7</v>
      </c>
      <c r="I2" s="1" t="s">
        <v>8</v>
      </c>
      <c r="J2" s="1" t="s">
        <v>9</v>
      </c>
    </row>
    <row r="3" spans="1:10">
      <c r="A3" s="2"/>
      <c r="B3" s="1" t="s">
        <v>10</v>
      </c>
      <c r="C3" s="2"/>
      <c r="D3" s="2"/>
      <c r="E3" s="2"/>
      <c r="F3" s="2"/>
      <c r="G3" s="2"/>
      <c r="H3" s="2"/>
      <c r="I3" s="2"/>
      <c r="J3" s="2"/>
    </row>
    <row r="4" spans="1:10">
      <c r="A4" s="2"/>
      <c r="B4" s="1" t="s">
        <v>57</v>
      </c>
      <c r="C4" s="2"/>
      <c r="D4" s="2"/>
      <c r="E4" s="2"/>
      <c r="F4" s="2"/>
      <c r="G4" s="2"/>
      <c r="H4" s="2"/>
      <c r="I4" s="2"/>
      <c r="J4" s="2"/>
    </row>
    <row r="5" spans="1:10">
      <c r="A5" s="2"/>
      <c r="B5" s="1" t="s">
        <v>64</v>
      </c>
      <c r="C5" s="2"/>
      <c r="D5" s="2"/>
      <c r="E5" s="2"/>
      <c r="F5" s="2"/>
      <c r="G5" s="2"/>
      <c r="H5" s="2"/>
      <c r="I5" s="2"/>
      <c r="J5" s="2"/>
    </row>
  </sheetData>
  <pageMargins left="0.7" right="0.7" top="0.75" bottom="0.75" header="0.51180555555555496" footer="0.51180555555555496"/>
  <pageSetup paperSize="9" firstPageNumber="0" orientation="landscape" horizontalDpi="300" verticalDpi="300" r:id="rId1"/>
</worksheet>
</file>

<file path=docProps/app.xml><?xml version="1.0" encoding="utf-8"?>
<Properties xmlns="http://schemas.openxmlformats.org/officeDocument/2006/extended-properties" xmlns:vt="http://schemas.openxmlformats.org/officeDocument/2006/docPropsVTypes">
  <Template/>
  <TotalTime>0</TotalTime>
  <Application>Microsoft Excel</Application>
  <DocSecurity>0</DocSecurity>
  <ScaleCrop>false</ScaleCrop>
  <HeadingPairs>
    <vt:vector size="4" baseType="variant">
      <vt:variant>
        <vt:lpstr>Worksheets</vt:lpstr>
      </vt:variant>
      <vt:variant>
        <vt:i4>9</vt:i4>
      </vt:variant>
      <vt:variant>
        <vt:lpstr>Named Ranges</vt:lpstr>
      </vt:variant>
      <vt:variant>
        <vt:i4>1</vt:i4>
      </vt:variant>
    </vt:vector>
  </HeadingPairs>
  <TitlesOfParts>
    <vt:vector size="10" baseType="lpstr">
      <vt:lpstr>Day 1 JunUP</vt:lpstr>
      <vt:lpstr>Day 1 AltUP</vt:lpstr>
      <vt:lpstr>Day 1 JunDOWN</vt:lpstr>
      <vt:lpstr>Day 4 JunUP</vt:lpstr>
      <vt:lpstr>Day 4 AltUP</vt:lpstr>
      <vt:lpstr>Day 4 JunDOWN</vt:lpstr>
      <vt:lpstr>Day 14 JunUP</vt:lpstr>
      <vt:lpstr>Day 14 AltUP</vt:lpstr>
      <vt:lpstr>Day 14 JunDOWN</vt:lpstr>
      <vt:lpstr>'Day 14 JunUP'!Print_Are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mason</dc:creator>
  <dc:description/>
  <cp:lastModifiedBy>Matthew Mason</cp:lastModifiedBy>
  <cp:revision>0</cp:revision>
  <cp:lastPrinted>2021-04-06T10:40:27Z</cp:lastPrinted>
  <dcterms:created xsi:type="dcterms:W3CDTF">2020-08-26T11:42:17Z</dcterms:created>
  <dcterms:modified xsi:type="dcterms:W3CDTF">2021-09-12T22:15:53Z</dcterms:modified>
  <dc:language>en-US</dc:language>
</cp:coreProperties>
</file>

<file path=docProps/custom.xml><?xml version="1.0" encoding="utf-8"?>
<Properties xmlns="http://schemas.openxmlformats.org/officeDocument/2006/custom-properties" xmlns:vt="http://schemas.openxmlformats.org/officeDocument/2006/docPropsVTypes">
  <property fmtid="{D5CDD505-2E9C-101B-9397-08002B2CF9AE}" pid="2" name="AppVersion">
    <vt:lpwstr>16.0300</vt:lpwstr>
  </property>
  <property fmtid="{D5CDD505-2E9C-101B-9397-08002B2CF9AE}" pid="3" name="DocSecurity">
    <vt:i4>0</vt:i4>
  </property>
  <property fmtid="{D5CDD505-2E9C-101B-9397-08002B2CF9AE}" pid="4" name="HyperlinksChanged">
    <vt:bool>false</vt:bool>
  </property>
  <property fmtid="{D5CDD505-2E9C-101B-9397-08002B2CF9AE}" pid="5" name="LinksUpToDate">
    <vt:bool>false</vt:bool>
  </property>
  <property fmtid="{D5CDD505-2E9C-101B-9397-08002B2CF9AE}" pid="6" name="ScaleCrop">
    <vt:bool>false</vt:bool>
  </property>
  <property fmtid="{D5CDD505-2E9C-101B-9397-08002B2CF9AE}" pid="7" name="ShareDoc">
    <vt:bool>false</vt:bool>
  </property>
</Properties>
</file>